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1b(Dunns test) " sheetId="1" r:id="rId4"/>
    <sheet state="visible" name="Fig1b_DataTables" sheetId="2" r:id="rId5"/>
    <sheet state="visible" name="Figure1e2h_Table_and_Source" sheetId="3" r:id="rId6"/>
    <sheet state="visible" name="Figure2b_SourceData" sheetId="4" r:id="rId7"/>
    <sheet state="visible" name="Figure2d_SourceData" sheetId="5" r:id="rId8"/>
    <sheet state="visible" name="Figure2e_SourceData" sheetId="6" r:id="rId9"/>
    <sheet state="visible" name="Figure3b_SourceData" sheetId="7" r:id="rId10"/>
    <sheet state="visible" name="Figure3d_SourceData" sheetId="8" r:id="rId11"/>
    <sheet state="visible" name="Figure3e_SourceData" sheetId="9" r:id="rId12"/>
    <sheet state="visible" name="Figure4e_SourceData" sheetId="10" r:id="rId13"/>
    <sheet state="visible" name="Figure4f_SourceData" sheetId="11" r:id="rId14"/>
    <sheet state="visible" name="Figure4g_SourceData" sheetId="12" r:id="rId15"/>
    <sheet state="visible" name="FigureS4b_SourceData_MDCK" sheetId="13" r:id="rId16"/>
    <sheet state="visible" name="FigureS4d_SourceData_HEK293T" sheetId="14" r:id="rId17"/>
    <sheet state="visible" name="FigureS4f_SourceData_HEK+CES2" sheetId="15" r:id="rId18"/>
  </sheets>
  <externalReferences>
    <externalReference r:id="rId19"/>
  </externalReferences>
  <definedNames/>
  <calcPr/>
  <extLst>
    <ext uri="GoogleSheetsCustomDataVersion2">
      <go:sheetsCustomData xmlns:go="http://customooxmlschemas.google.com/" r:id="rId20" roundtripDataChecksum="eap39qspWrcYO8jJEG4AnO0jFwEu2097KouZJaSay5k="/>
    </ext>
  </extLst>
</workbook>
</file>

<file path=xl/sharedStrings.xml><?xml version="1.0" encoding="utf-8"?>
<sst xmlns="http://schemas.openxmlformats.org/spreadsheetml/2006/main" count="1712" uniqueCount="233">
  <si>
    <t>Number of families</t>
  </si>
  <si>
    <t>Number of comparisons per family</t>
  </si>
  <si>
    <t>Alpha</t>
  </si>
  <si>
    <t>Fig1B　 Descriptive Statics</t>
  </si>
  <si>
    <t>Dunn's multiple comparisons test</t>
  </si>
  <si>
    <t>Mean rank diff.</t>
  </si>
  <si>
    <t>Significant?</t>
  </si>
  <si>
    <t>Summary</t>
  </si>
  <si>
    <t>Adjusted P Value</t>
  </si>
  <si>
    <t>Biotin 40uM/PBS</t>
  </si>
  <si>
    <t>Biotin 10uM/PBS</t>
  </si>
  <si>
    <t>Biotin 4uM/PBS</t>
  </si>
  <si>
    <t>Biotin 40uM/DMSO</t>
  </si>
  <si>
    <t>Biotin 10uM/DMSO</t>
  </si>
  <si>
    <t>Biotin 4uM/DMSO</t>
  </si>
  <si>
    <t>BME 40uM/DMSO</t>
  </si>
  <si>
    <t>BME 10uM/DMSO</t>
  </si>
  <si>
    <t>BME 4uM/DMSO</t>
  </si>
  <si>
    <t>BME 1uM/DMSO</t>
  </si>
  <si>
    <t>BME 0.4uM/DMSO</t>
  </si>
  <si>
    <t>BME 0.1uM/DMSO</t>
  </si>
  <si>
    <t>Biotin 40uM/DMSO vs. Biotin 10uM/DMSO</t>
  </si>
  <si>
    <t>Yes</t>
  </si>
  <si>
    <t>***</t>
  </si>
  <si>
    <t>D-E</t>
  </si>
  <si>
    <t>Number of values</t>
  </si>
  <si>
    <t>Biotin 40uM/DMSO vs. Biotin 4uM/DMSO</t>
  </si>
  <si>
    <t>****</t>
  </si>
  <si>
    <t>&lt;0.0001</t>
  </si>
  <si>
    <t>D-F</t>
  </si>
  <si>
    <t>Biotin 40uM/DMSO vs. BME 40uM/DMSO</t>
  </si>
  <si>
    <t>No</t>
  </si>
  <si>
    <t>ns</t>
  </si>
  <si>
    <t>D-G</t>
  </si>
  <si>
    <t>Minimum</t>
  </si>
  <si>
    <t>BME 40uM/DMSO vs. BME 10uM/DMSO</t>
  </si>
  <si>
    <t>G-H</t>
  </si>
  <si>
    <t>Maximum</t>
  </si>
  <si>
    <t>BME 40uM/DMSO vs. BME 4uM/DMSO</t>
  </si>
  <si>
    <t>&gt;0.9999</t>
  </si>
  <si>
    <t>G-I</t>
  </si>
  <si>
    <t>Range</t>
  </si>
  <si>
    <t>BME 40uM/DMSO vs. BME 1uM/DMSO</t>
  </si>
  <si>
    <t>G-J</t>
  </si>
  <si>
    <t>BME 40uM/DMSO vs. BME 0.4uM/DMSO</t>
  </si>
  <si>
    <t>G-K</t>
  </si>
  <si>
    <t>Mean</t>
  </si>
  <si>
    <t>BME 40uM/DMSO vs. BME 0.1uM/DMSO</t>
  </si>
  <si>
    <t>G-L</t>
  </si>
  <si>
    <t>Std. Deviation</t>
  </si>
  <si>
    <t>Biotin 10uM/DMSO vs. BME 10uM/DMSO</t>
  </si>
  <si>
    <t>E-H</t>
  </si>
  <si>
    <t>Std. Error of Mean</t>
  </si>
  <si>
    <t>Biotin 4uM/DMSO vs. BME 4uM/DMSO</t>
  </si>
  <si>
    <t>F-I</t>
  </si>
  <si>
    <t>Test details</t>
  </si>
  <si>
    <t>Mean rank 1</t>
  </si>
  <si>
    <t>Mean rank 2</t>
  </si>
  <si>
    <t>n1</t>
  </si>
  <si>
    <t>n2</t>
  </si>
  <si>
    <t>Z</t>
  </si>
  <si>
    <t>Data Table</t>
  </si>
  <si>
    <t>ddCt (B4-ACTB)</t>
  </si>
  <si>
    <t>AVERAGE dCt</t>
  </si>
  <si>
    <t>STDV.S</t>
  </si>
  <si>
    <t>dCt (ACTB)</t>
  </si>
  <si>
    <t>Target</t>
  </si>
  <si>
    <t>SourceData</t>
  </si>
  <si>
    <t>AVERAGE</t>
  </si>
  <si>
    <t>reactionId</t>
  </si>
  <si>
    <t>sampleId</t>
  </si>
  <si>
    <t>targetId</t>
  </si>
  <si>
    <t>cq</t>
  </si>
  <si>
    <t>quantity</t>
  </si>
  <si>
    <t>excl</t>
  </si>
  <si>
    <t>ACTB</t>
  </si>
  <si>
    <t>NTC</t>
  </si>
  <si>
    <t>H3</t>
  </si>
  <si>
    <t>no</t>
  </si>
  <si>
    <t>CES1</t>
  </si>
  <si>
    <t>H9</t>
  </si>
  <si>
    <t>CES2</t>
  </si>
  <si>
    <t>H12</t>
  </si>
  <si>
    <t>SLC5A6</t>
  </si>
  <si>
    <t>H6</t>
  </si>
  <si>
    <t>NA</t>
  </si>
  <si>
    <t>B4-1</t>
  </si>
  <si>
    <t>A1</t>
  </si>
  <si>
    <t>A7</t>
  </si>
  <si>
    <t>A10</t>
  </si>
  <si>
    <t>A4</t>
  </si>
  <si>
    <t>B4-2</t>
  </si>
  <si>
    <t>B1</t>
  </si>
  <si>
    <t>-</t>
  </si>
  <si>
    <t>B7</t>
  </si>
  <si>
    <t>yes</t>
  </si>
  <si>
    <t>B10</t>
  </si>
  <si>
    <t>B4</t>
  </si>
  <si>
    <t>B4-3</t>
  </si>
  <si>
    <t>C1</t>
  </si>
  <si>
    <t>C7</t>
  </si>
  <si>
    <t>C10</t>
  </si>
  <si>
    <t>C4</t>
  </si>
  <si>
    <t>B4-4</t>
  </si>
  <si>
    <t>D1</t>
  </si>
  <si>
    <t>D7</t>
  </si>
  <si>
    <t>D10</t>
  </si>
  <si>
    <t>D4</t>
  </si>
  <si>
    <t>293T-1</t>
  </si>
  <si>
    <t>E1</t>
  </si>
  <si>
    <t>E7</t>
  </si>
  <si>
    <t>E10</t>
  </si>
  <si>
    <t>E4</t>
  </si>
  <si>
    <t>293T-2</t>
  </si>
  <si>
    <t>F1</t>
  </si>
  <si>
    <t>F7</t>
  </si>
  <si>
    <t>F10</t>
  </si>
  <si>
    <t>F4</t>
  </si>
  <si>
    <t>293T-3</t>
  </si>
  <si>
    <t>G1</t>
  </si>
  <si>
    <t>G7</t>
  </si>
  <si>
    <t>G10</t>
  </si>
  <si>
    <t>G4</t>
  </si>
  <si>
    <t>293T-4</t>
  </si>
  <si>
    <t>H1</t>
  </si>
  <si>
    <t>H7</t>
  </si>
  <si>
    <t>H10</t>
  </si>
  <si>
    <t>H4</t>
  </si>
  <si>
    <t>U937</t>
  </si>
  <si>
    <t>A2</t>
  </si>
  <si>
    <t>A8</t>
  </si>
  <si>
    <t>A11</t>
  </si>
  <si>
    <t>A5</t>
  </si>
  <si>
    <t>B2</t>
  </si>
  <si>
    <t>B8</t>
  </si>
  <si>
    <t>B11</t>
  </si>
  <si>
    <t>B5</t>
  </si>
  <si>
    <t>C2</t>
  </si>
  <si>
    <t>C8</t>
  </si>
  <si>
    <t>C11</t>
  </si>
  <si>
    <t>C5</t>
  </si>
  <si>
    <t>HuLEC-5a</t>
  </si>
  <si>
    <t>D2</t>
  </si>
  <si>
    <t>D8</t>
  </si>
  <si>
    <t>D11</t>
  </si>
  <si>
    <t>D5</t>
  </si>
  <si>
    <t>E2</t>
  </si>
  <si>
    <t>E8</t>
  </si>
  <si>
    <t>E11</t>
  </si>
  <si>
    <t>E5</t>
  </si>
  <si>
    <t>F2</t>
  </si>
  <si>
    <t>F8</t>
  </si>
  <si>
    <t>F11</t>
  </si>
  <si>
    <t>F5</t>
  </si>
  <si>
    <t>NHDF</t>
  </si>
  <si>
    <t>G2</t>
  </si>
  <si>
    <t>G8</t>
  </si>
  <si>
    <t>G11</t>
  </si>
  <si>
    <t>G5</t>
  </si>
  <si>
    <t>H2</t>
  </si>
  <si>
    <t>H8</t>
  </si>
  <si>
    <t>H11</t>
  </si>
  <si>
    <t>H5</t>
  </si>
  <si>
    <t>A3</t>
  </si>
  <si>
    <t>A9</t>
  </si>
  <si>
    <t>A12</t>
  </si>
  <si>
    <t>A6</t>
  </si>
  <si>
    <t>Corneal Epithelial Cell</t>
  </si>
  <si>
    <t>B3</t>
  </si>
  <si>
    <t>B9</t>
  </si>
  <si>
    <t>B12</t>
  </si>
  <si>
    <t>B6</t>
  </si>
  <si>
    <t>C3</t>
  </si>
  <si>
    <t>C9</t>
  </si>
  <si>
    <t>C12</t>
  </si>
  <si>
    <t>C6</t>
  </si>
  <si>
    <t>D3</t>
  </si>
  <si>
    <t>D9</t>
  </si>
  <si>
    <t>D12</t>
  </si>
  <si>
    <t>D6</t>
  </si>
  <si>
    <t>Epidermal Keratinocytes</t>
  </si>
  <si>
    <t>E3</t>
  </si>
  <si>
    <t>E9</t>
  </si>
  <si>
    <t>E12</t>
  </si>
  <si>
    <t>E6</t>
  </si>
  <si>
    <t>F3</t>
  </si>
  <si>
    <t>F9</t>
  </si>
  <si>
    <t>F12</t>
  </si>
  <si>
    <t>F6</t>
  </si>
  <si>
    <t>G3</t>
  </si>
  <si>
    <t>G9</t>
  </si>
  <si>
    <t>G12</t>
  </si>
  <si>
    <t>G6</t>
  </si>
  <si>
    <t>concentration</t>
  </si>
  <si>
    <t>type</t>
  </si>
  <si>
    <t>Slope</t>
  </si>
  <si>
    <t>mean</t>
  </si>
  <si>
    <t>SE</t>
  </si>
  <si>
    <t>ratio(BME/Bio)</t>
  </si>
  <si>
    <t>ratio</t>
  </si>
  <si>
    <t>con</t>
  </si>
  <si>
    <t>t_statistic</t>
  </si>
  <si>
    <t>p_value</t>
  </si>
  <si>
    <t>significance</t>
  </si>
  <si>
    <t>Bio</t>
  </si>
  <si>
    <t>BME</t>
  </si>
  <si>
    <t>**</t>
  </si>
  <si>
    <t>Δctrl</t>
  </si>
  <si>
    <t>concentration(µM)</t>
  </si>
  <si>
    <t>0uM</t>
  </si>
  <si>
    <t>BME1</t>
  </si>
  <si>
    <t>1uM</t>
  </si>
  <si>
    <t>*</t>
  </si>
  <si>
    <t>5uM</t>
  </si>
  <si>
    <t>10uM</t>
  </si>
  <si>
    <t>50uM</t>
  </si>
  <si>
    <t>100uM</t>
  </si>
  <si>
    <t>200uM</t>
  </si>
  <si>
    <t>400uM</t>
  </si>
  <si>
    <t>BME2</t>
  </si>
  <si>
    <t>BME3</t>
  </si>
  <si>
    <t>time</t>
  </si>
  <si>
    <t>mean_value</t>
  </si>
  <si>
    <t>se</t>
  </si>
  <si>
    <t>BME/Bio(ratio)</t>
  </si>
  <si>
    <t>time(min)</t>
  </si>
  <si>
    <t>N1</t>
  </si>
  <si>
    <t>N2</t>
  </si>
  <si>
    <t>N3</t>
  </si>
  <si>
    <t>N4</t>
  </si>
  <si>
    <t>N5</t>
  </si>
  <si>
    <t>N6</t>
  </si>
  <si>
    <t>F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1.0"/>
      <color rgb="FF000000"/>
      <name val="Calibri"/>
      <scheme val="minor"/>
    </font>
    <font>
      <sz val="10.0"/>
      <color theme="1"/>
      <name val="Arial"/>
    </font>
    <font>
      <sz val="11.0"/>
      <color theme="1"/>
      <name val="游ゴシック"/>
    </font>
    <font>
      <b/>
      <sz val="10.0"/>
      <color theme="1"/>
      <name val="Arial"/>
    </font>
    <font>
      <b/>
      <sz val="11.0"/>
      <color theme="1"/>
      <name val="游ゴシック"/>
    </font>
    <font>
      <b/>
      <sz val="13.0"/>
      <color rgb="FF222222"/>
      <name val="&quot;Google Sans&quot;"/>
    </font>
    <font>
      <sz val="9.0"/>
      <color theme="1"/>
      <name val="Arial"/>
    </font>
    <font>
      <color theme="1"/>
      <name val="Calibri"/>
      <scheme val="minor"/>
    </font>
    <font>
      <sz val="10.0"/>
      <color rgb="FF000000"/>
      <name val="Arial"/>
    </font>
    <font>
      <b/>
      <sz val="9.0"/>
      <color theme="1"/>
      <name val="Arial"/>
    </font>
    <font>
      <b/>
      <sz val="10.0"/>
      <color rgb="FF0070C0"/>
      <name val="Arial"/>
    </font>
    <font>
      <b/>
      <sz val="10.0"/>
      <color theme="5"/>
      <name val="Arial"/>
    </font>
    <font>
      <b/>
      <sz val="10.0"/>
      <color rgb="FF7F7F7F"/>
      <name val="Arial"/>
    </font>
    <font>
      <b/>
      <sz val="10.0"/>
      <color rgb="FF000000"/>
      <name val="Arial"/>
    </font>
    <font>
      <sz val="9.0"/>
      <color rgb="FF000000"/>
      <name val="Arial"/>
    </font>
    <font>
      <sz val="9.0"/>
      <color rgb="FF000000"/>
      <name val="HiraMaruPro-W4"/>
    </font>
    <font>
      <sz val="11.0"/>
      <color rgb="FF000000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vertical="center"/>
    </xf>
    <xf borderId="0" fillId="0" fontId="1" numFmtId="0" xfId="0" applyAlignment="1" applyFont="1">
      <alignment horizontal="left"/>
    </xf>
    <xf borderId="0" fillId="0" fontId="1" numFmtId="0" xfId="0" applyFont="1"/>
    <xf borderId="0" fillId="0" fontId="3" numFmtId="0" xfId="0" applyAlignment="1" applyFont="1">
      <alignment horizontal="left"/>
    </xf>
    <xf borderId="1" fillId="0" fontId="2" numFmtId="0" xfId="0" applyAlignment="1" applyBorder="1" applyFont="1">
      <alignment vertical="center"/>
    </xf>
    <xf borderId="1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left"/>
    </xf>
    <xf borderId="1" fillId="0" fontId="1" numFmtId="0" xfId="0" applyBorder="1" applyFont="1"/>
    <xf borderId="0" fillId="0" fontId="3" numFmtId="0" xfId="0" applyAlignment="1" applyFont="1">
      <alignment horizontal="center"/>
    </xf>
    <xf borderId="0" fillId="0" fontId="4" numFmtId="0" xfId="0" applyAlignment="1" applyFont="1">
      <alignment vertical="center"/>
    </xf>
    <xf borderId="0" fillId="2" fontId="5" numFmtId="0" xfId="0" applyAlignment="1" applyFill="1" applyFont="1">
      <alignment readingOrder="0"/>
    </xf>
    <xf borderId="0" fillId="2" fontId="6" numFmtId="2" xfId="0" applyAlignment="1" applyFont="1" applyNumberFormat="1">
      <alignment horizontal="center"/>
    </xf>
    <xf borderId="0" fillId="2" fontId="6" numFmtId="0" xfId="0" applyAlignment="1" applyFont="1">
      <alignment horizontal="center"/>
    </xf>
    <xf borderId="0" fillId="2" fontId="6" numFmtId="0" xfId="0" applyAlignment="1" applyFont="1">
      <alignment horizontal="left"/>
    </xf>
    <xf borderId="0" fillId="2" fontId="7" numFmtId="0" xfId="0" applyFont="1"/>
    <xf borderId="0" fillId="2" fontId="8" numFmtId="0" xfId="0" applyFont="1"/>
    <xf borderId="0" fillId="0" fontId="8" numFmtId="0" xfId="0" applyFont="1"/>
    <xf borderId="0" fillId="0" fontId="9" numFmtId="0" xfId="0" applyAlignment="1" applyFont="1">
      <alignment horizontal="center"/>
    </xf>
    <xf borderId="0" fillId="0" fontId="6" numFmtId="2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6" numFmtId="0" xfId="0" applyAlignment="1" applyFont="1">
      <alignment horizontal="left"/>
    </xf>
    <xf borderId="0" fillId="0" fontId="10" numFmtId="0" xfId="0" applyAlignment="1" applyFont="1">
      <alignment vertical="center"/>
    </xf>
    <xf borderId="0" fillId="0" fontId="6" numFmtId="0" xfId="0" applyAlignment="1" applyFont="1">
      <alignment vertical="center"/>
    </xf>
    <xf borderId="0" fillId="0" fontId="11" numFmtId="0" xfId="0" applyAlignment="1" applyFont="1">
      <alignment vertical="center"/>
    </xf>
    <xf borderId="0" fillId="0" fontId="12" numFmtId="0" xfId="0" applyAlignment="1" applyFont="1">
      <alignment vertical="center"/>
    </xf>
    <xf borderId="0" fillId="3" fontId="3" numFmtId="2" xfId="0" applyFill="1" applyFont="1" applyNumberFormat="1"/>
    <xf borderId="0" fillId="3" fontId="1" numFmtId="2" xfId="0" applyFont="1" applyNumberFormat="1"/>
    <xf borderId="0" fillId="0" fontId="1" numFmtId="2" xfId="0" applyFont="1" applyNumberFormat="1"/>
    <xf borderId="0" fillId="0" fontId="1" numFmtId="0" xfId="0" applyAlignment="1" applyFont="1">
      <alignment vertical="center"/>
    </xf>
    <xf borderId="0" fillId="4" fontId="13" numFmtId="2" xfId="0" applyFill="1" applyFont="1" applyNumberFormat="1"/>
    <xf borderId="0" fillId="4" fontId="1" numFmtId="2" xfId="0" applyFont="1" applyNumberFormat="1"/>
    <xf borderId="0" fillId="4" fontId="3" numFmtId="2" xfId="0" applyFont="1" applyNumberFormat="1"/>
    <xf borderId="0" fillId="0" fontId="8" numFmtId="0" xfId="0" applyAlignment="1" applyFont="1">
      <alignment vertical="center"/>
    </xf>
    <xf borderId="0" fillId="5" fontId="13" numFmtId="2" xfId="0" applyFill="1" applyFont="1" applyNumberFormat="1"/>
    <xf borderId="0" fillId="5" fontId="1" numFmtId="2" xfId="0" applyFont="1" applyNumberFormat="1"/>
    <xf borderId="0" fillId="5" fontId="3" numFmtId="2" xfId="0" applyFont="1" applyNumberFormat="1"/>
    <xf borderId="0" fillId="0" fontId="6" numFmtId="0" xfId="0" applyFont="1"/>
    <xf borderId="2" fillId="4" fontId="6" numFmtId="2" xfId="0" applyAlignment="1" applyBorder="1" applyFont="1" applyNumberFormat="1">
      <alignment horizontal="center"/>
    </xf>
    <xf borderId="2" fillId="4" fontId="6" numFmtId="0" xfId="0" applyAlignment="1" applyBorder="1" applyFont="1">
      <alignment horizontal="center"/>
    </xf>
    <xf borderId="2" fillId="5" fontId="6" numFmtId="2" xfId="0" applyAlignment="1" applyBorder="1" applyFont="1" applyNumberFormat="1">
      <alignment horizontal="center"/>
    </xf>
    <xf borderId="2" fillId="3" fontId="6" numFmtId="2" xfId="0" applyAlignment="1" applyBorder="1" applyFont="1" applyNumberFormat="1">
      <alignment horizontal="center"/>
    </xf>
    <xf borderId="2" fillId="3" fontId="9" numFmtId="2" xfId="0" applyAlignment="1" applyBorder="1" applyFont="1" applyNumberFormat="1">
      <alignment horizontal="center"/>
    </xf>
    <xf borderId="0" fillId="0" fontId="9" numFmtId="0" xfId="0" applyFont="1"/>
    <xf borderId="0" fillId="0" fontId="6" numFmtId="0" xfId="0" applyAlignment="1" applyFont="1">
      <alignment readingOrder="0"/>
    </xf>
    <xf borderId="0" fillId="0" fontId="14" numFmtId="0" xfId="0" applyAlignment="1" applyFont="1">
      <alignment horizontal="center"/>
    </xf>
    <xf borderId="0" fillId="0" fontId="15" numFmtId="0" xfId="0" applyFont="1"/>
    <xf borderId="0" fillId="0" fontId="7" numFmtId="0" xfId="0" applyFont="1"/>
    <xf borderId="0" fillId="0" fontId="16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customschemas.google.com/relationships/workbookmetadata" Target="metadata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externalLink" Target="externalLinks/externalLink1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Users/TS_work/Downloads/qPCR%20&#12414;&#12392;&#12417;&#12288;BME&#38306;&#20418;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Figure1e、2g_"/>
      <sheetName val="シート3 のコピー"/>
      <sheetName val="240719a"/>
      <sheetName val="240719a のコピー"/>
      <sheetName val="240712B"/>
      <sheetName val="240719a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5.0"/>
    <col customWidth="1" min="2" max="2" width="8.86"/>
    <col customWidth="1" min="3" max="3" width="14.86"/>
    <col customWidth="1" min="4" max="10" width="8.86"/>
    <col customWidth="1" min="11" max="23" width="13.71"/>
    <col customWidth="1" min="24" max="26" width="8.86"/>
  </cols>
  <sheetData>
    <row r="1" ht="18.0" customHeight="1">
      <c r="A1" s="1"/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8.0" customHeight="1">
      <c r="A2" s="3" t="s">
        <v>0</v>
      </c>
      <c r="B2" s="4">
        <v>1.0</v>
      </c>
      <c r="C2" s="4"/>
      <c r="D2" s="4"/>
      <c r="E2" s="4"/>
      <c r="F2" s="4"/>
      <c r="G2" s="4"/>
      <c r="H2" s="4"/>
      <c r="I2" s="4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8.0" customHeight="1">
      <c r="A3" s="3" t="s">
        <v>1</v>
      </c>
      <c r="B3" s="4">
        <v>10.0</v>
      </c>
      <c r="C3" s="4"/>
      <c r="D3" s="4"/>
      <c r="E3" s="4"/>
      <c r="F3" s="4"/>
      <c r="G3" s="4"/>
      <c r="H3" s="4"/>
      <c r="I3" s="4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8.0" customHeight="1">
      <c r="A4" s="3" t="s">
        <v>2</v>
      </c>
      <c r="B4" s="4">
        <v>0.05</v>
      </c>
      <c r="C4" s="4"/>
      <c r="D4" s="4"/>
      <c r="E4" s="4"/>
      <c r="F4" s="4"/>
      <c r="G4" s="4"/>
      <c r="H4" s="4"/>
      <c r="I4" s="4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8.0" customHeight="1">
      <c r="A5" s="3"/>
      <c r="B5" s="4"/>
      <c r="C5" s="4"/>
      <c r="D5" s="4"/>
      <c r="E5" s="4"/>
      <c r="F5" s="4"/>
      <c r="G5" s="4"/>
      <c r="H5" s="4"/>
      <c r="I5" s="4"/>
      <c r="J5" s="2"/>
      <c r="K5" s="2" t="s">
        <v>3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8.0" customHeight="1">
      <c r="A6" s="5" t="s">
        <v>4</v>
      </c>
      <c r="B6" s="4" t="s">
        <v>5</v>
      </c>
      <c r="C6" s="4" t="s">
        <v>6</v>
      </c>
      <c r="D6" s="4" t="s">
        <v>7</v>
      </c>
      <c r="E6" s="4" t="s">
        <v>8</v>
      </c>
      <c r="F6" s="4"/>
      <c r="G6" s="4"/>
      <c r="H6" s="4"/>
      <c r="I6" s="4"/>
      <c r="J6" s="2"/>
      <c r="K6" s="6"/>
      <c r="L6" s="7" t="s">
        <v>9</v>
      </c>
      <c r="M6" s="7" t="s">
        <v>10</v>
      </c>
      <c r="N6" s="7" t="s">
        <v>11</v>
      </c>
      <c r="O6" s="7" t="s">
        <v>12</v>
      </c>
      <c r="P6" s="7" t="s">
        <v>13</v>
      </c>
      <c r="Q6" s="7" t="s">
        <v>14</v>
      </c>
      <c r="R6" s="7" t="s">
        <v>15</v>
      </c>
      <c r="S6" s="7" t="s">
        <v>16</v>
      </c>
      <c r="T6" s="7" t="s">
        <v>17</v>
      </c>
      <c r="U6" s="7" t="s">
        <v>18</v>
      </c>
      <c r="V6" s="7" t="s">
        <v>19</v>
      </c>
      <c r="W6" s="7" t="s">
        <v>20</v>
      </c>
      <c r="X6" s="2"/>
      <c r="Y6" s="2"/>
      <c r="Z6" s="2"/>
    </row>
    <row r="7" ht="18.0" customHeight="1">
      <c r="A7" s="3" t="s">
        <v>21</v>
      </c>
      <c r="B7" s="4">
        <v>-117.5</v>
      </c>
      <c r="C7" s="4" t="s">
        <v>22</v>
      </c>
      <c r="D7" s="4" t="s">
        <v>23</v>
      </c>
      <c r="E7" s="4">
        <v>2.0E-4</v>
      </c>
      <c r="F7" s="4" t="s">
        <v>24</v>
      </c>
      <c r="G7" s="4"/>
      <c r="H7" s="4"/>
      <c r="I7" s="4"/>
      <c r="J7" s="2"/>
      <c r="K7" s="8" t="s">
        <v>25</v>
      </c>
      <c r="L7" s="9">
        <v>175.0</v>
      </c>
      <c r="M7" s="9">
        <v>107.0</v>
      </c>
      <c r="N7" s="9">
        <v>41.0</v>
      </c>
      <c r="O7" s="9">
        <v>122.0</v>
      </c>
      <c r="P7" s="9">
        <v>70.0</v>
      </c>
      <c r="Q7" s="9">
        <v>43.0</v>
      </c>
      <c r="R7" s="9">
        <v>82.0</v>
      </c>
      <c r="S7" s="9">
        <v>85.0</v>
      </c>
      <c r="T7" s="9">
        <v>31.0</v>
      </c>
      <c r="U7" s="9">
        <v>47.0</v>
      </c>
      <c r="V7" s="9">
        <v>119.0</v>
      </c>
      <c r="W7" s="9">
        <v>45.0</v>
      </c>
      <c r="X7" s="2"/>
      <c r="Y7" s="2"/>
      <c r="Z7" s="2"/>
    </row>
    <row r="8" ht="18.0" customHeight="1">
      <c r="A8" s="3" t="s">
        <v>26</v>
      </c>
      <c r="B8" s="4">
        <v>-161.8</v>
      </c>
      <c r="C8" s="4" t="s">
        <v>22</v>
      </c>
      <c r="D8" s="4" t="s">
        <v>27</v>
      </c>
      <c r="E8" s="4" t="s">
        <v>28</v>
      </c>
      <c r="F8" s="4" t="s">
        <v>29</v>
      </c>
      <c r="G8" s="4"/>
      <c r="H8" s="4"/>
      <c r="I8" s="4"/>
      <c r="J8" s="2"/>
      <c r="K8" s="8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2"/>
      <c r="Y8" s="2"/>
      <c r="Z8" s="2"/>
    </row>
    <row r="9" ht="18.0" customHeight="1">
      <c r="A9" s="3" t="s">
        <v>30</v>
      </c>
      <c r="B9" s="4">
        <v>68.73</v>
      </c>
      <c r="C9" s="4" t="s">
        <v>31</v>
      </c>
      <c r="D9" s="4" t="s">
        <v>32</v>
      </c>
      <c r="E9" s="4">
        <v>0.0937</v>
      </c>
      <c r="F9" s="4" t="s">
        <v>33</v>
      </c>
      <c r="G9" s="4"/>
      <c r="H9" s="4"/>
      <c r="I9" s="4"/>
      <c r="J9" s="2"/>
      <c r="K9" s="8" t="s">
        <v>34</v>
      </c>
      <c r="L9" s="9">
        <v>14.0</v>
      </c>
      <c r="M9" s="9">
        <v>14.0</v>
      </c>
      <c r="N9" s="9">
        <v>20.0</v>
      </c>
      <c r="O9" s="9">
        <v>12.0</v>
      </c>
      <c r="P9" s="9">
        <v>16.0</v>
      </c>
      <c r="Q9" s="9">
        <v>12.0</v>
      </c>
      <c r="R9" s="9">
        <v>14.0</v>
      </c>
      <c r="S9" s="9">
        <v>10.0</v>
      </c>
      <c r="T9" s="9">
        <v>14.0</v>
      </c>
      <c r="U9" s="9">
        <v>8.0</v>
      </c>
      <c r="V9" s="9">
        <v>14.0</v>
      </c>
      <c r="W9" s="9">
        <v>14.0</v>
      </c>
      <c r="X9" s="2"/>
      <c r="Y9" s="2"/>
      <c r="Z9" s="2"/>
    </row>
    <row r="10" ht="18.0" customHeight="1">
      <c r="A10" s="3" t="s">
        <v>35</v>
      </c>
      <c r="B10" s="4">
        <v>61.23</v>
      </c>
      <c r="C10" s="4" t="s">
        <v>31</v>
      </c>
      <c r="D10" s="4" t="s">
        <v>32</v>
      </c>
      <c r="E10" s="4">
        <v>0.3272</v>
      </c>
      <c r="F10" s="4" t="s">
        <v>36</v>
      </c>
      <c r="G10" s="4"/>
      <c r="H10" s="4"/>
      <c r="I10" s="4"/>
      <c r="J10" s="2"/>
      <c r="K10" s="8" t="s">
        <v>37</v>
      </c>
      <c r="L10" s="9">
        <v>120.0</v>
      </c>
      <c r="M10" s="9">
        <v>120.0</v>
      </c>
      <c r="N10" s="9">
        <v>120.0</v>
      </c>
      <c r="O10" s="9">
        <v>120.0</v>
      </c>
      <c r="P10" s="9">
        <v>120.0</v>
      </c>
      <c r="Q10" s="9">
        <v>120.0</v>
      </c>
      <c r="R10" s="9">
        <v>120.0</v>
      </c>
      <c r="S10" s="9">
        <v>40.0</v>
      </c>
      <c r="T10" s="9">
        <v>120.0</v>
      </c>
      <c r="U10" s="9">
        <v>30.0</v>
      </c>
      <c r="V10" s="9">
        <v>120.0</v>
      </c>
      <c r="W10" s="9">
        <v>120.0</v>
      </c>
      <c r="X10" s="2"/>
      <c r="Y10" s="2"/>
      <c r="Z10" s="2"/>
    </row>
    <row r="11" ht="18.0" customHeight="1">
      <c r="A11" s="3" t="s">
        <v>38</v>
      </c>
      <c r="B11" s="4">
        <v>63.13</v>
      </c>
      <c r="C11" s="4" t="s">
        <v>31</v>
      </c>
      <c r="D11" s="4" t="s">
        <v>32</v>
      </c>
      <c r="E11" s="4" t="s">
        <v>39</v>
      </c>
      <c r="F11" s="4" t="s">
        <v>40</v>
      </c>
      <c r="G11" s="4"/>
      <c r="H11" s="4"/>
      <c r="I11" s="4"/>
      <c r="J11" s="2"/>
      <c r="K11" s="8" t="s">
        <v>41</v>
      </c>
      <c r="L11" s="9">
        <v>106.0</v>
      </c>
      <c r="M11" s="9">
        <v>106.0</v>
      </c>
      <c r="N11" s="9">
        <v>100.0</v>
      </c>
      <c r="O11" s="9">
        <v>108.0</v>
      </c>
      <c r="P11" s="9">
        <v>104.0</v>
      </c>
      <c r="Q11" s="9">
        <v>108.0</v>
      </c>
      <c r="R11" s="9">
        <v>106.0</v>
      </c>
      <c r="S11" s="9">
        <v>30.0</v>
      </c>
      <c r="T11" s="9">
        <v>106.0</v>
      </c>
      <c r="U11" s="9">
        <v>22.0</v>
      </c>
      <c r="V11" s="9">
        <v>106.0</v>
      </c>
      <c r="W11" s="9">
        <v>106.0</v>
      </c>
      <c r="X11" s="2"/>
      <c r="Y11" s="2"/>
      <c r="Z11" s="2"/>
    </row>
    <row r="12" ht="18.0" customHeight="1">
      <c r="A12" s="3" t="s">
        <v>42</v>
      </c>
      <c r="B12" s="4">
        <v>144.3</v>
      </c>
      <c r="C12" s="4" t="s">
        <v>22</v>
      </c>
      <c r="D12" s="4" t="s">
        <v>23</v>
      </c>
      <c r="E12" s="4">
        <v>2.0E-4</v>
      </c>
      <c r="F12" s="4" t="s">
        <v>43</v>
      </c>
      <c r="G12" s="4"/>
      <c r="H12" s="4"/>
      <c r="I12" s="4"/>
      <c r="J12" s="2"/>
      <c r="K12" s="8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2"/>
      <c r="Y12" s="2"/>
      <c r="Z12" s="2"/>
    </row>
    <row r="13" ht="18.0" customHeight="1">
      <c r="A13" s="3" t="s">
        <v>44</v>
      </c>
      <c r="B13" s="4">
        <v>-27.15</v>
      </c>
      <c r="C13" s="4" t="s">
        <v>31</v>
      </c>
      <c r="D13" s="4" t="s">
        <v>32</v>
      </c>
      <c r="E13" s="4" t="s">
        <v>39</v>
      </c>
      <c r="F13" s="4" t="s">
        <v>45</v>
      </c>
      <c r="G13" s="4"/>
      <c r="H13" s="4"/>
      <c r="I13" s="4"/>
      <c r="J13" s="2"/>
      <c r="K13" s="8" t="s">
        <v>46</v>
      </c>
      <c r="L13" s="9">
        <v>54.11</v>
      </c>
      <c r="M13" s="9">
        <v>39.51</v>
      </c>
      <c r="N13" s="9">
        <v>108.3</v>
      </c>
      <c r="O13" s="9">
        <v>31.23</v>
      </c>
      <c r="P13" s="9">
        <v>60.83</v>
      </c>
      <c r="Q13" s="9">
        <v>77.4</v>
      </c>
      <c r="R13" s="9">
        <v>25.8</v>
      </c>
      <c r="S13" s="9">
        <v>19.58</v>
      </c>
      <c r="T13" s="9">
        <v>22.65</v>
      </c>
      <c r="U13" s="9">
        <v>17.02</v>
      </c>
      <c r="V13" s="9">
        <v>26.55</v>
      </c>
      <c r="W13" s="9">
        <v>93.02</v>
      </c>
      <c r="X13" s="2"/>
      <c r="Y13" s="2"/>
      <c r="Z13" s="2"/>
    </row>
    <row r="14" ht="18.0" customHeight="1">
      <c r="A14" s="3" t="s">
        <v>47</v>
      </c>
      <c r="B14" s="4">
        <v>-236.8</v>
      </c>
      <c r="C14" s="4" t="s">
        <v>22</v>
      </c>
      <c r="D14" s="4" t="s">
        <v>27</v>
      </c>
      <c r="E14" s="4" t="s">
        <v>28</v>
      </c>
      <c r="F14" s="4" t="s">
        <v>48</v>
      </c>
      <c r="G14" s="4"/>
      <c r="H14" s="4"/>
      <c r="I14" s="4"/>
      <c r="J14" s="2"/>
      <c r="K14" s="8" t="s">
        <v>49</v>
      </c>
      <c r="L14" s="9">
        <v>30.54</v>
      </c>
      <c r="M14" s="9">
        <v>28.94</v>
      </c>
      <c r="N14" s="9">
        <v>25.19</v>
      </c>
      <c r="O14" s="9">
        <v>23.32</v>
      </c>
      <c r="P14" s="9">
        <v>35.16</v>
      </c>
      <c r="Q14" s="9">
        <v>45.12</v>
      </c>
      <c r="R14" s="9">
        <v>21.91</v>
      </c>
      <c r="S14" s="9">
        <v>4.871</v>
      </c>
      <c r="T14" s="9">
        <v>18.64</v>
      </c>
      <c r="U14" s="9">
        <v>4.147</v>
      </c>
      <c r="V14" s="9">
        <v>18.34</v>
      </c>
      <c r="W14" s="9">
        <v>41.91</v>
      </c>
      <c r="X14" s="2"/>
      <c r="Y14" s="2"/>
      <c r="Z14" s="2"/>
    </row>
    <row r="15" ht="18.0" customHeight="1">
      <c r="A15" s="3" t="s">
        <v>50</v>
      </c>
      <c r="B15" s="4">
        <v>247.5</v>
      </c>
      <c r="C15" s="4" t="s">
        <v>22</v>
      </c>
      <c r="D15" s="4" t="s">
        <v>27</v>
      </c>
      <c r="E15" s="4" t="s">
        <v>28</v>
      </c>
      <c r="F15" s="4" t="s">
        <v>51</v>
      </c>
      <c r="G15" s="4"/>
      <c r="H15" s="4"/>
      <c r="I15" s="4"/>
      <c r="J15" s="2"/>
      <c r="K15" s="8" t="s">
        <v>52</v>
      </c>
      <c r="L15" s="9">
        <v>2.309</v>
      </c>
      <c r="M15" s="9">
        <v>2.797</v>
      </c>
      <c r="N15" s="9">
        <v>3.934</v>
      </c>
      <c r="O15" s="9">
        <v>2.111</v>
      </c>
      <c r="P15" s="9">
        <v>4.202</v>
      </c>
      <c r="Q15" s="9">
        <v>6.881</v>
      </c>
      <c r="R15" s="9">
        <v>2.42</v>
      </c>
      <c r="S15" s="9">
        <v>0.5283</v>
      </c>
      <c r="T15" s="9">
        <v>3.347</v>
      </c>
      <c r="U15" s="9">
        <v>0.6049</v>
      </c>
      <c r="V15" s="9">
        <v>1.681</v>
      </c>
      <c r="W15" s="9">
        <v>6.248</v>
      </c>
      <c r="X15" s="2"/>
      <c r="Y15" s="2"/>
      <c r="Z15" s="2"/>
    </row>
    <row r="16" ht="18.0" customHeight="1">
      <c r="A16" s="3" t="s">
        <v>53</v>
      </c>
      <c r="B16" s="4">
        <v>293.6</v>
      </c>
      <c r="C16" s="4" t="s">
        <v>22</v>
      </c>
      <c r="D16" s="4" t="s">
        <v>27</v>
      </c>
      <c r="E16" s="4" t="s">
        <v>28</v>
      </c>
      <c r="F16" s="4" t="s">
        <v>54</v>
      </c>
      <c r="G16" s="4"/>
      <c r="H16" s="4"/>
      <c r="I16" s="4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8.0" customHeight="1">
      <c r="A17" s="3"/>
      <c r="B17" s="4"/>
      <c r="C17" s="4"/>
      <c r="D17" s="4"/>
      <c r="E17" s="4"/>
      <c r="F17" s="4"/>
      <c r="G17" s="4"/>
      <c r="H17" s="4"/>
      <c r="I17" s="4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8.0" customHeight="1">
      <c r="A18" s="3" t="s">
        <v>55</v>
      </c>
      <c r="B18" s="4" t="s">
        <v>56</v>
      </c>
      <c r="C18" s="4" t="s">
        <v>57</v>
      </c>
      <c r="D18" s="4" t="s">
        <v>5</v>
      </c>
      <c r="E18" s="4" t="s">
        <v>58</v>
      </c>
      <c r="F18" s="4" t="s">
        <v>59</v>
      </c>
      <c r="G18" s="4" t="s">
        <v>60</v>
      </c>
      <c r="H18" s="4"/>
      <c r="I18" s="4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8.0" customHeight="1">
      <c r="A19" s="3" t="s">
        <v>21</v>
      </c>
      <c r="B19" s="4">
        <v>342.7</v>
      </c>
      <c r="C19" s="4">
        <v>460.2</v>
      </c>
      <c r="D19" s="4">
        <v>-117.5</v>
      </c>
      <c r="E19" s="4">
        <v>122.0</v>
      </c>
      <c r="F19" s="4">
        <v>70.0</v>
      </c>
      <c r="G19" s="4">
        <v>4.232</v>
      </c>
      <c r="H19" s="4"/>
      <c r="I19" s="4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8.0" customHeight="1">
      <c r="A20" s="3" t="s">
        <v>26</v>
      </c>
      <c r="B20" s="4">
        <v>342.7</v>
      </c>
      <c r="C20" s="4">
        <v>504.5</v>
      </c>
      <c r="D20" s="4">
        <v>-161.8</v>
      </c>
      <c r="E20" s="4">
        <v>122.0</v>
      </c>
      <c r="F20" s="4">
        <v>43.0</v>
      </c>
      <c r="G20" s="4">
        <v>4.925</v>
      </c>
      <c r="H20" s="4"/>
      <c r="I20" s="4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8.0" customHeight="1">
      <c r="A21" s="3" t="s">
        <v>30</v>
      </c>
      <c r="B21" s="4">
        <v>342.7</v>
      </c>
      <c r="C21" s="4">
        <v>273.9</v>
      </c>
      <c r="D21" s="4">
        <v>68.73</v>
      </c>
      <c r="E21" s="4">
        <v>122.0</v>
      </c>
      <c r="F21" s="4">
        <v>82.0</v>
      </c>
      <c r="G21" s="4">
        <v>2.598</v>
      </c>
      <c r="H21" s="4"/>
      <c r="I21" s="4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8.0" customHeight="1">
      <c r="A22" s="3" t="s">
        <v>35</v>
      </c>
      <c r="B22" s="4">
        <v>273.9</v>
      </c>
      <c r="C22" s="4">
        <v>212.7</v>
      </c>
      <c r="D22" s="4">
        <v>61.23</v>
      </c>
      <c r="E22" s="4">
        <v>82.0</v>
      </c>
      <c r="F22" s="4">
        <v>85.0</v>
      </c>
      <c r="G22" s="4">
        <v>2.136</v>
      </c>
      <c r="H22" s="4"/>
      <c r="I22" s="4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8.0" customHeight="1">
      <c r="A23" s="3" t="s">
        <v>38</v>
      </c>
      <c r="B23" s="4">
        <v>273.9</v>
      </c>
      <c r="C23" s="4">
        <v>210.8</v>
      </c>
      <c r="D23" s="4">
        <v>63.13</v>
      </c>
      <c r="E23" s="4">
        <v>82.0</v>
      </c>
      <c r="F23" s="4">
        <v>31.0</v>
      </c>
      <c r="G23" s="4">
        <v>1.616</v>
      </c>
      <c r="H23" s="4"/>
      <c r="I23" s="4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8.0" customHeight="1">
      <c r="A24" s="3" t="s">
        <v>42</v>
      </c>
      <c r="B24" s="4">
        <v>273.9</v>
      </c>
      <c r="C24" s="4">
        <v>129.7</v>
      </c>
      <c r="D24" s="4">
        <v>144.3</v>
      </c>
      <c r="E24" s="4">
        <v>82.0</v>
      </c>
      <c r="F24" s="4">
        <v>47.0</v>
      </c>
      <c r="G24" s="4">
        <v>4.257</v>
      </c>
      <c r="H24" s="4"/>
      <c r="I24" s="4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8.0" customHeight="1">
      <c r="A25" s="3" t="s">
        <v>44</v>
      </c>
      <c r="B25" s="4">
        <v>273.9</v>
      </c>
      <c r="C25" s="4">
        <v>301.1</v>
      </c>
      <c r="D25" s="4">
        <v>-27.15</v>
      </c>
      <c r="E25" s="4">
        <v>82.0</v>
      </c>
      <c r="F25" s="4">
        <v>119.0</v>
      </c>
      <c r="G25" s="4">
        <v>1.021</v>
      </c>
      <c r="H25" s="4"/>
      <c r="I25" s="4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8.0" customHeight="1">
      <c r="A26" s="3" t="s">
        <v>47</v>
      </c>
      <c r="B26" s="4">
        <v>273.9</v>
      </c>
      <c r="C26" s="4">
        <v>510.7</v>
      </c>
      <c r="D26" s="4">
        <v>-236.8</v>
      </c>
      <c r="E26" s="4">
        <v>82.0</v>
      </c>
      <c r="F26" s="4">
        <v>45.0</v>
      </c>
      <c r="G26" s="4">
        <v>6.889</v>
      </c>
      <c r="H26" s="4"/>
      <c r="I26" s="4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8.0" customHeight="1">
      <c r="A27" s="3" t="s">
        <v>50</v>
      </c>
      <c r="B27" s="4">
        <v>460.2</v>
      </c>
      <c r="C27" s="4">
        <v>212.7</v>
      </c>
      <c r="D27" s="4">
        <v>247.5</v>
      </c>
      <c r="E27" s="4">
        <v>70.0</v>
      </c>
      <c r="F27" s="4">
        <v>85.0</v>
      </c>
      <c r="G27" s="4">
        <v>8.278</v>
      </c>
      <c r="H27" s="4"/>
      <c r="I27" s="4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8.0" customHeight="1">
      <c r="A28" s="3" t="s">
        <v>53</v>
      </c>
      <c r="B28" s="4">
        <v>504.5</v>
      </c>
      <c r="C28" s="4">
        <v>210.8</v>
      </c>
      <c r="D28" s="4">
        <v>293.6</v>
      </c>
      <c r="E28" s="4">
        <v>43.0</v>
      </c>
      <c r="F28" s="4">
        <v>31.0</v>
      </c>
      <c r="G28" s="4">
        <v>6.728</v>
      </c>
      <c r="H28" s="4"/>
      <c r="I28" s="4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8.0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8.0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8.0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8.0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8.0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8.0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8.0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8.0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8.0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8.0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8.0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8.0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8.0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8.0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8.0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8.0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8.0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8.0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8.0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8.0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8.0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8.0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8.0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8.0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8.0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8.0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8.0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8.0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8.0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8.0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8.0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8.0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8.0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8.0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8.0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8.0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8.0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8.0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8.0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8.0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8.0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8.0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8.0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8.0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8.0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8.0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8.0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8.0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8.0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8.0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8.0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8.0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8.0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8.0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8.0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8.0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8.0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8.0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8.0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8.0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8.0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8.0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8.0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8.0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8.0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8.0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8.0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8.0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8.0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8.0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8.0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8.0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8.0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8.0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8.0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8.0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8.0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8.0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8.0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8.0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8.0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8.0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8.0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8.0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8.0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8.0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8.0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8.0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8.0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8.0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8.0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8.0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8.0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8.0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8.0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8.0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8.0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8.0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8.0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8.0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8.0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8.0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8.0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8.0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8.0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8.0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8.0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8.0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8.0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8.0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8.0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8.0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8.0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8.0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8.0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8.0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8.0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8.0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8.0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8.0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8.0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8.0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8.0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8.0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8.0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8.0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8.0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8.0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8.0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8.0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8.0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8.0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8.0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8.0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8.0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8.0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8.0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8.0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8.0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8.0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8.0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8.0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8.0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8.0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8.0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8.0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8.0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8.0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8.0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8.0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8.0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8.0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8.0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8.0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8.0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8.0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8.0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8.0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8.0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8.0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8.0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8.0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8.0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8.0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8.0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8.0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8.0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8.0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8.0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8.0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8.0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8.0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8.0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8.0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8.0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8.0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8.0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8.0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8.0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8.0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8.0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8.0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8.0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8.0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8.0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8.0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8.0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8.0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8.0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8.0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8.0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8.0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8.0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8.0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8.0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8.0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8.0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8.0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8.0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8.0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8.0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8.0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8.0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8.0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8.0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8.0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8.0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8.0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8.0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8.0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8.0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8.0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8.0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8.0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8.0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8.0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8.0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8.0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8.0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8.0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8.0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8.0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8.0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8.0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8.0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8.0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8.0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8.0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8.0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8.0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8.0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8.0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8.0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8.0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8.0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8.0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8.0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8.0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8.0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8.0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8.0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8.0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8.0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8.0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8.0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8.0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8.0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8.0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8.0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8.0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8.0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8.0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8.0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8.0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8.0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8.0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8.0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8.0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8.0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8.0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8.0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8.0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8.0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8.0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8.0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8.0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8.0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8.0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8.0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8.0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8.0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8.0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8.0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8.0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8.0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8.0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8.0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8.0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8.0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8.0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8.0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8.0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8.0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8.0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8.0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8.0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8.0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8.0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8.0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8.0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8.0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8.0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8.0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8.0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8.0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8.0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8.0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8.0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8.0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8.0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8.0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8.0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8.0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8.0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8.0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8.0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8.0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8.0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8.0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8.0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8.0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8.0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8.0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8.0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8.0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8.0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8.0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8.0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8.0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8.0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8.0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8.0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8.0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8.0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8.0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8.0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8.0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8.0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8.0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8.0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8.0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8.0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8.0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8.0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8.0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8.0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8.0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8.0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8.0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8.0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8.0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8.0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8.0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8.0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8.0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8.0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8.0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8.0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8.0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8.0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8.0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8.0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8.0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8.0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8.0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8.0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8.0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8.0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8.0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8.0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8.0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8.0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8.0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8.0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8.0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8.0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8.0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8.0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8.0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8.0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8.0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8.0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8.0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8.0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8.0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8.0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8.0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8.0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8.0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8.0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8.0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8.0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8.0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8.0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8.0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8.0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8.0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8.0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8.0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8.0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8.0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8.0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8.0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8.0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8.0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8.0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8.0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8.0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8.0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8.0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8.0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8.0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8.0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8.0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8.0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8.0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8.0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8.0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8.0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8.0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8.0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8.0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8.0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8.0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8.0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8.0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8.0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8.0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8.0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8.0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8.0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8.0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8.0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8.0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8.0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8.0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8.0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8.0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8.0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8.0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8.0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8.0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8.0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8.0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8.0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8.0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8.0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8.0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8.0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8.0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8.0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8.0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8.0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8.0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8.0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8.0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8.0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8.0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8.0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8.0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8.0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8.0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8.0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8.0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8.0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8.0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8.0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8.0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8.0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8.0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8.0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8.0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8.0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8.0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8.0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8.0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8.0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8.0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8.0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8.0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8.0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8.0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8.0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8.0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8.0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8.0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8.0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8.0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8.0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8.0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8.0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8.0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8.0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8.0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8.0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8.0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8.0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8.0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8.0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8.0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8.0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8.0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8.0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8.0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8.0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8.0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8.0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8.0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8.0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8.0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8.0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8.0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8.0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8.0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8.0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8.0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8.0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8.0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8.0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8.0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8.0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8.0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8.0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8.0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8.0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8.0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8.0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8.0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8.0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8.0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8.0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8.0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8.0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8.0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8.0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8.0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8.0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8.0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8.0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8.0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8.0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8.0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8.0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8.0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8.0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8.0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8.0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8.0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8.0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8.0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8.0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8.0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8.0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8.0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8.0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8.0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8.0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8.0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8.0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8.0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8.0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8.0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8.0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8.0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8.0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8.0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8.0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8.0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8.0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8.0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8.0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8.0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8.0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8.0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8.0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8.0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8.0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8.0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8.0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8.0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8.0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8.0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8.0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8.0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8.0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8.0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8.0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8.0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8.0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8.0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8.0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8.0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8.0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8.0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8.0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8.0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8.0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8.0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8.0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8.0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8.0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8.0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8.0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8.0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8.0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8.0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8.0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8.0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8.0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8.0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8.0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8.0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8.0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8.0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8.0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8.0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8.0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8.0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8.0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8.0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8.0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8.0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8.0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8.0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8.0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8.0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8.0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8.0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8.0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8.0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8.0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8.0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8.0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8.0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8.0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8.0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8.0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8.0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8.0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8.0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8.0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8.0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8.0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8.0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8.0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8.0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8.0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8.0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8.0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8.0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8.0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8.0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8.0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8.0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8.0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8.0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8.0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8.0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8.0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8.0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8.0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8.0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8.0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8.0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8.0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8.0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8.0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8.0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8.0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8.0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8.0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8.0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8.0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8.0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8.0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8.0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8.0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8.0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8.0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8.0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8.0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8.0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8.0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8.0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8.0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8.0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8.0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8.0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8.0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8.0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8.0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8.0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8.0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8.0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8.0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8.0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8.0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8.0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8.0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8.0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8.0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8.0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8.0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8.0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8.0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8.0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8.0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8.0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8.0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8.0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8.0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8.0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8.0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8.0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8.0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8.0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8.0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8.0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8.0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8.0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8.0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8.0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8.0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8.0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8.0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8.0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8.0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8.0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8.0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8.0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8.0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8.0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8.0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8.0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8.0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8.0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8.0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8.0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8.0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8.0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8.0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8.0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8.0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8.0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8.0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8.0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8.0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8.0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8.0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8.0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8.0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8.0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8.0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8.0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8.0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8.0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8.0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8.0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8.0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8.0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8.0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8.0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8.0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8.0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8.0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8.0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8.0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8.0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8.0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8.0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8.0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8.0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8.0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8.0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8.0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8.0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8.0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8.0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8.0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8.0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8.0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8.0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8.0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8.0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8.0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8.0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8.0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8.0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8.0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8.0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8.0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8.0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8.0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8.0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8.0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8.0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8.0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8.0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8.0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8.0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8.0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8.0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8.0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8.0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8.0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8.0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8.0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8.0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8.0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8.0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8.0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8.0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8.0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8.0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8.0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8.0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8.0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8.0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8.0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8.0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8.0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8.0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8.0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8.0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8.0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8.0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8.0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8.0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8.0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8.0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8.0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8.0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8.0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8.0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8.0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8.0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8.0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8.0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8.0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8.0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8.0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8.0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8.0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8.0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8.0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8.0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8.0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8.0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8.0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8.0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8.0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8.0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8.0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8.0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8.0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8.0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8.0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8.0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8.0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8.0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8.0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8.0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8.0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8.0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8.0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8.0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8.0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8.0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8.0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8.0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8.0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8.0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8.0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8.0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8.0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8.0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8.0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8.0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8.0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8.0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8.0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8.0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8.0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8.0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8.0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8.0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8.0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8.0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8.0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8.0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8.0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8.0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8.0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8.0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8.0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8.0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8.0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8.0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8.0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8.0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8.0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8.0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8.0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8.0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8.0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8.0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8.0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8.0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8.0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8.0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8.0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8.0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8.0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8.0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8.0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8.0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8.0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8.0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8.0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8.0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8.0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8.0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8.0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8.0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8.0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8.0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8.0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8.0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8.0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8.0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8.0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8.0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8.0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8.0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8.0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8.0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8.0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8.0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8.0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8.0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8.0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8.0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8.0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8.0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8.0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8.0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8.0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8.0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8.0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8.0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8.0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8.0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8.0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8.0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8.0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8.0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8.0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8.0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8.0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8.0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8.0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8.0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8.0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8.0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8.0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8.0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8.0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8.0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8.0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8.0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8.0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8.0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8.0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8.0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8.0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8.0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8.0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8.0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8.0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8.0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8.0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8.0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10.86"/>
    <col customWidth="1" min="5" max="5" width="10.71"/>
    <col customWidth="1" min="6" max="11" width="10.86"/>
    <col customWidth="1" min="12" max="26" width="10.71"/>
  </cols>
  <sheetData>
    <row r="1">
      <c r="A1" s="48" t="s">
        <v>194</v>
      </c>
      <c r="B1" s="48" t="s">
        <v>225</v>
      </c>
      <c r="C1" s="48" t="s">
        <v>207</v>
      </c>
      <c r="F1" s="48" t="s">
        <v>194</v>
      </c>
      <c r="G1" s="48" t="s">
        <v>221</v>
      </c>
      <c r="H1" s="48" t="s">
        <v>196</v>
      </c>
      <c r="I1" s="48" t="s">
        <v>197</v>
      </c>
      <c r="J1" s="48" t="s">
        <v>198</v>
      </c>
      <c r="L1" s="48" t="s">
        <v>221</v>
      </c>
      <c r="M1" s="48" t="s">
        <v>201</v>
      </c>
      <c r="N1" s="48" t="s">
        <v>202</v>
      </c>
      <c r="O1" s="48" t="s">
        <v>203</v>
      </c>
    </row>
    <row r="2">
      <c r="A2" s="48" t="s">
        <v>204</v>
      </c>
      <c r="B2" s="48">
        <v>0.0</v>
      </c>
      <c r="C2" s="48">
        <v>0.0</v>
      </c>
      <c r="D2" s="48" t="s">
        <v>226</v>
      </c>
      <c r="F2" s="48" t="s">
        <v>205</v>
      </c>
      <c r="G2" s="48">
        <v>0.0</v>
      </c>
      <c r="H2" s="48">
        <v>0.0</v>
      </c>
      <c r="I2" s="48">
        <v>0.0</v>
      </c>
      <c r="L2" s="48">
        <v>0.0</v>
      </c>
    </row>
    <row r="3">
      <c r="A3" s="48" t="s">
        <v>205</v>
      </c>
      <c r="B3" s="48">
        <v>0.0</v>
      </c>
      <c r="C3" s="48">
        <v>0.0</v>
      </c>
      <c r="F3" s="48" t="s">
        <v>205</v>
      </c>
      <c r="G3" s="48">
        <v>1.0</v>
      </c>
      <c r="H3" s="48">
        <v>0.873386988</v>
      </c>
      <c r="I3" s="48">
        <v>0.237126653</v>
      </c>
      <c r="J3" s="48">
        <v>2.658095486</v>
      </c>
      <c r="L3" s="48">
        <v>1.0</v>
      </c>
      <c r="M3" s="48">
        <v>-3.288335563</v>
      </c>
      <c r="N3" s="48">
        <v>0.081354058</v>
      </c>
    </row>
    <row r="4">
      <c r="A4" s="48" t="s">
        <v>204</v>
      </c>
      <c r="B4" s="48">
        <v>1.0</v>
      </c>
      <c r="C4" s="48">
        <v>0.503100565</v>
      </c>
      <c r="F4" s="48" t="s">
        <v>205</v>
      </c>
      <c r="G4" s="48">
        <v>2.0</v>
      </c>
      <c r="H4" s="48">
        <v>1.419318069</v>
      </c>
      <c r="I4" s="48">
        <v>0.112992215</v>
      </c>
      <c r="J4" s="48">
        <v>2.514883268</v>
      </c>
      <c r="L4" s="48">
        <v>2.0</v>
      </c>
      <c r="M4" s="48">
        <v>-7.84868372</v>
      </c>
      <c r="N4" s="48">
        <v>0.015848402</v>
      </c>
      <c r="O4" s="48" t="s">
        <v>212</v>
      </c>
    </row>
    <row r="5">
      <c r="A5" s="48" t="s">
        <v>204</v>
      </c>
      <c r="B5" s="48">
        <v>2.0</v>
      </c>
      <c r="C5" s="48">
        <v>0.793536678</v>
      </c>
      <c r="F5" s="48" t="s">
        <v>205</v>
      </c>
      <c r="G5" s="48">
        <v>5.0</v>
      </c>
      <c r="H5" s="48">
        <v>2.755374398</v>
      </c>
      <c r="I5" s="48">
        <v>0.215524931</v>
      </c>
      <c r="J5" s="48">
        <v>2.504012125</v>
      </c>
      <c r="L5" s="48">
        <v>5.0</v>
      </c>
      <c r="M5" s="48">
        <v>-8.466927579</v>
      </c>
      <c r="N5" s="48">
        <v>0.013663923</v>
      </c>
      <c r="O5" s="48" t="s">
        <v>212</v>
      </c>
    </row>
    <row r="6">
      <c r="A6" s="48" t="s">
        <v>204</v>
      </c>
      <c r="B6" s="48">
        <v>5.0</v>
      </c>
      <c r="C6" s="48">
        <v>1.655882529</v>
      </c>
      <c r="F6" s="48" t="s">
        <v>205</v>
      </c>
      <c r="G6" s="48">
        <v>10.0</v>
      </c>
      <c r="H6" s="48">
        <v>4.31681043</v>
      </c>
      <c r="I6" s="48">
        <v>0.846342479</v>
      </c>
      <c r="J6" s="48">
        <v>1.91761983</v>
      </c>
      <c r="L6" s="48">
        <v>10.0</v>
      </c>
      <c r="M6" s="48">
        <v>-3.469485415</v>
      </c>
      <c r="N6" s="48">
        <v>0.073974756</v>
      </c>
    </row>
    <row r="7">
      <c r="A7" s="48" t="s">
        <v>204</v>
      </c>
      <c r="B7" s="48">
        <v>10.0</v>
      </c>
      <c r="C7" s="48">
        <v>3.329837411</v>
      </c>
      <c r="F7" s="48" t="s">
        <v>204</v>
      </c>
      <c r="G7" s="48">
        <v>0.0</v>
      </c>
      <c r="H7" s="48">
        <v>0.0</v>
      </c>
      <c r="I7" s="48">
        <v>0.0</v>
      </c>
    </row>
    <row r="8">
      <c r="A8" s="48" t="s">
        <v>205</v>
      </c>
      <c r="B8" s="48">
        <v>1.0</v>
      </c>
      <c r="C8" s="48">
        <v>1.347572944</v>
      </c>
      <c r="F8" s="48" t="s">
        <v>204</v>
      </c>
      <c r="G8" s="48">
        <v>1.0</v>
      </c>
      <c r="H8" s="48">
        <v>0.328576228</v>
      </c>
      <c r="I8" s="48">
        <v>0.109845378</v>
      </c>
    </row>
    <row r="9">
      <c r="A9" s="48" t="s">
        <v>205</v>
      </c>
      <c r="B9" s="48">
        <v>2.0</v>
      </c>
      <c r="C9" s="48">
        <v>1.640021363</v>
      </c>
      <c r="F9" s="48" t="s">
        <v>204</v>
      </c>
      <c r="G9" s="48">
        <v>2.0</v>
      </c>
      <c r="H9" s="48">
        <v>0.564367375</v>
      </c>
      <c r="I9" s="48">
        <v>0.142409201</v>
      </c>
    </row>
    <row r="10">
      <c r="A10" s="48" t="s">
        <v>205</v>
      </c>
      <c r="B10" s="48">
        <v>5.0</v>
      </c>
      <c r="C10" s="48">
        <v>3.077872521</v>
      </c>
      <c r="F10" s="48" t="s">
        <v>204</v>
      </c>
      <c r="G10" s="48">
        <v>5.0</v>
      </c>
      <c r="H10" s="48">
        <v>1.100383808</v>
      </c>
      <c r="I10" s="48">
        <v>0.278099501</v>
      </c>
    </row>
    <row r="11">
      <c r="A11" s="48" t="s">
        <v>205</v>
      </c>
      <c r="B11" s="48">
        <v>10.0</v>
      </c>
      <c r="C11" s="48">
        <v>5.579337219</v>
      </c>
      <c r="F11" s="48" t="s">
        <v>204</v>
      </c>
      <c r="G11" s="48">
        <v>10.0</v>
      </c>
      <c r="H11" s="48">
        <v>2.251129428</v>
      </c>
      <c r="I11" s="48">
        <v>0.539910576</v>
      </c>
    </row>
    <row r="12">
      <c r="A12" s="48" t="s">
        <v>204</v>
      </c>
      <c r="B12" s="48">
        <v>0.0</v>
      </c>
      <c r="C12" s="48">
        <v>0.0</v>
      </c>
      <c r="D12" s="48" t="s">
        <v>227</v>
      </c>
    </row>
    <row r="13">
      <c r="A13" s="48" t="s">
        <v>205</v>
      </c>
      <c r="B13" s="48">
        <v>0.0</v>
      </c>
      <c r="C13" s="48">
        <v>0.0</v>
      </c>
    </row>
    <row r="14">
      <c r="A14" s="48" t="s">
        <v>204</v>
      </c>
      <c r="B14" s="48">
        <v>1.0</v>
      </c>
      <c r="C14" s="48">
        <v>0.12575471</v>
      </c>
    </row>
    <row r="15">
      <c r="A15" s="48" t="s">
        <v>204</v>
      </c>
      <c r="B15" s="48">
        <v>2.0</v>
      </c>
      <c r="C15" s="48">
        <v>0.303316977</v>
      </c>
    </row>
    <row r="16">
      <c r="A16" s="48" t="s">
        <v>204</v>
      </c>
      <c r="B16" s="48">
        <v>5.0</v>
      </c>
      <c r="C16" s="48">
        <v>0.798470928</v>
      </c>
    </row>
    <row r="17">
      <c r="A17" s="48" t="s">
        <v>204</v>
      </c>
      <c r="B17" s="48">
        <v>10.0</v>
      </c>
      <c r="C17" s="48">
        <v>1.669324218</v>
      </c>
    </row>
    <row r="18">
      <c r="A18" s="48" t="s">
        <v>205</v>
      </c>
      <c r="B18" s="48">
        <v>1.0</v>
      </c>
      <c r="C18" s="48">
        <v>0.643215552</v>
      </c>
    </row>
    <row r="19">
      <c r="A19" s="48" t="s">
        <v>205</v>
      </c>
      <c r="B19" s="48">
        <v>2.0</v>
      </c>
      <c r="C19" s="48">
        <v>1.351029041</v>
      </c>
    </row>
    <row r="20">
      <c r="A20" s="48" t="s">
        <v>205</v>
      </c>
      <c r="B20" s="48">
        <v>5.0</v>
      </c>
      <c r="C20" s="48">
        <v>2.84181306</v>
      </c>
    </row>
    <row r="21" ht="15.75" customHeight="1">
      <c r="A21" s="48" t="s">
        <v>205</v>
      </c>
      <c r="B21" s="48">
        <v>10.0</v>
      </c>
      <c r="C21" s="48">
        <v>4.661972332</v>
      </c>
    </row>
    <row r="22" ht="15.75" customHeight="1">
      <c r="A22" s="48" t="s">
        <v>204</v>
      </c>
      <c r="B22" s="48">
        <v>0.0</v>
      </c>
      <c r="C22" s="48">
        <v>0.0</v>
      </c>
      <c r="D22" s="48" t="s">
        <v>228</v>
      </c>
    </row>
    <row r="23" ht="15.75" customHeight="1">
      <c r="A23" s="48" t="s">
        <v>205</v>
      </c>
      <c r="B23" s="48">
        <v>0.0</v>
      </c>
      <c r="C23" s="48">
        <v>0.0</v>
      </c>
    </row>
    <row r="24" ht="15.75" customHeight="1">
      <c r="A24" s="48" t="s">
        <v>204</v>
      </c>
      <c r="B24" s="48">
        <v>1.0</v>
      </c>
      <c r="C24" s="48">
        <v>0.356873409</v>
      </c>
    </row>
    <row r="25" ht="15.75" customHeight="1">
      <c r="A25" s="48" t="s">
        <v>204</v>
      </c>
      <c r="B25" s="48">
        <v>2.0</v>
      </c>
      <c r="C25" s="48">
        <v>0.59624847</v>
      </c>
    </row>
    <row r="26" ht="15.75" customHeight="1">
      <c r="A26" s="48" t="s">
        <v>204</v>
      </c>
      <c r="B26" s="48">
        <v>5.0</v>
      </c>
      <c r="C26" s="48">
        <v>0.846797967</v>
      </c>
    </row>
    <row r="27" ht="15.75" customHeight="1">
      <c r="A27" s="48" t="s">
        <v>204</v>
      </c>
      <c r="B27" s="48">
        <v>10.0</v>
      </c>
      <c r="C27" s="48">
        <v>1.754226654</v>
      </c>
    </row>
    <row r="28" ht="15.75" customHeight="1">
      <c r="A28" s="48" t="s">
        <v>205</v>
      </c>
      <c r="B28" s="48">
        <v>1.0</v>
      </c>
      <c r="C28" s="48">
        <v>0.629372469</v>
      </c>
    </row>
    <row r="29" ht="15.75" customHeight="1">
      <c r="A29" s="48" t="s">
        <v>205</v>
      </c>
      <c r="B29" s="48">
        <v>2.0</v>
      </c>
      <c r="C29" s="48">
        <v>1.266903802</v>
      </c>
    </row>
    <row r="30" ht="15.75" customHeight="1">
      <c r="A30" s="48" t="s">
        <v>205</v>
      </c>
      <c r="B30" s="48">
        <v>5.0</v>
      </c>
      <c r="C30" s="48">
        <v>2.346437612</v>
      </c>
    </row>
    <row r="31" ht="15.75" customHeight="1">
      <c r="A31" s="48" t="s">
        <v>205</v>
      </c>
      <c r="B31" s="48">
        <v>10.0</v>
      </c>
      <c r="C31" s="48">
        <v>2.70912174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10.86"/>
    <col customWidth="1" min="5" max="26" width="10.71"/>
  </cols>
  <sheetData>
    <row r="1">
      <c r="A1" s="48" t="s">
        <v>194</v>
      </c>
      <c r="B1" s="48" t="s">
        <v>225</v>
      </c>
      <c r="C1" s="48" t="s">
        <v>207</v>
      </c>
      <c r="F1" s="48" t="s">
        <v>194</v>
      </c>
      <c r="G1" s="48" t="s">
        <v>221</v>
      </c>
      <c r="H1" s="48" t="s">
        <v>222</v>
      </c>
      <c r="I1" s="48" t="s">
        <v>223</v>
      </c>
      <c r="J1" s="48" t="s">
        <v>198</v>
      </c>
      <c r="L1" s="48" t="s">
        <v>221</v>
      </c>
      <c r="M1" s="48" t="s">
        <v>201</v>
      </c>
      <c r="N1" s="48" t="s">
        <v>202</v>
      </c>
      <c r="O1" s="48" t="s">
        <v>203</v>
      </c>
    </row>
    <row r="2">
      <c r="A2" s="48" t="s">
        <v>204</v>
      </c>
      <c r="B2" s="48">
        <v>0.0</v>
      </c>
      <c r="C2" s="48">
        <v>0.0</v>
      </c>
      <c r="D2" s="48" t="s">
        <v>226</v>
      </c>
      <c r="F2" s="48" t="s">
        <v>205</v>
      </c>
      <c r="G2" s="48">
        <v>0.0</v>
      </c>
      <c r="H2" s="48">
        <v>0.0</v>
      </c>
      <c r="I2" s="48">
        <v>0.0</v>
      </c>
      <c r="L2" s="48">
        <v>0.0</v>
      </c>
    </row>
    <row r="3">
      <c r="A3" s="48" t="s">
        <v>205</v>
      </c>
      <c r="B3" s="48">
        <v>0.0</v>
      </c>
      <c r="C3" s="48">
        <v>0.0</v>
      </c>
      <c r="F3" s="48" t="s">
        <v>205</v>
      </c>
      <c r="G3" s="48">
        <v>1.0</v>
      </c>
      <c r="H3" s="48">
        <v>0.510435558333333</v>
      </c>
      <c r="I3" s="48">
        <v>0.130426288156166</v>
      </c>
      <c r="J3" s="48">
        <v>4.2572814778748</v>
      </c>
      <c r="L3" s="48">
        <v>1.0</v>
      </c>
      <c r="M3" s="48">
        <v>-2.92091145439033</v>
      </c>
      <c r="N3" s="48">
        <v>0.099945799908806</v>
      </c>
    </row>
    <row r="4">
      <c r="A4" s="48" t="s">
        <v>204</v>
      </c>
      <c r="B4" s="48">
        <v>1.0</v>
      </c>
      <c r="C4" s="48">
        <v>0.137690988</v>
      </c>
      <c r="F4" s="48" t="s">
        <v>205</v>
      </c>
      <c r="G4" s="48">
        <v>2.0</v>
      </c>
      <c r="H4" s="48">
        <v>0.63581563</v>
      </c>
      <c r="I4" s="48">
        <v>0.19724038196801</v>
      </c>
      <c r="J4" s="48">
        <v>2.33222225616826</v>
      </c>
      <c r="L4" s="48">
        <v>2.0</v>
      </c>
      <c r="M4" s="48">
        <v>-2.28936218573939</v>
      </c>
      <c r="N4" s="48">
        <v>0.149234525888997</v>
      </c>
    </row>
    <row r="5">
      <c r="A5" s="48" t="s">
        <v>204</v>
      </c>
      <c r="B5" s="48">
        <v>2.0</v>
      </c>
      <c r="C5" s="48">
        <v>0.295447076</v>
      </c>
      <c r="F5" s="48" t="s">
        <v>205</v>
      </c>
      <c r="G5" s="48">
        <v>5.0</v>
      </c>
      <c r="H5" s="48">
        <v>1.413899143</v>
      </c>
      <c r="I5" s="48">
        <v>0.29864096786253</v>
      </c>
      <c r="J5" s="48">
        <v>1.89909117944152</v>
      </c>
      <c r="L5" s="48">
        <v>5.0</v>
      </c>
      <c r="M5" s="48">
        <v>-5.0675268946547</v>
      </c>
      <c r="N5" s="48">
        <v>0.0368046834004212</v>
      </c>
      <c r="O5" s="48" t="s">
        <v>212</v>
      </c>
    </row>
    <row r="6">
      <c r="A6" s="48" t="s">
        <v>204</v>
      </c>
      <c r="B6" s="48">
        <v>5.0</v>
      </c>
      <c r="C6" s="48">
        <v>0.819153689</v>
      </c>
      <c r="F6" s="48" t="s">
        <v>205</v>
      </c>
      <c r="G6" s="48">
        <v>10.0</v>
      </c>
      <c r="H6" s="48">
        <v>2.71723439133333</v>
      </c>
      <c r="I6" s="48">
        <v>0.196214391477408</v>
      </c>
      <c r="J6" s="48">
        <v>2.01101374543235</v>
      </c>
      <c r="L6" s="48">
        <v>10.0</v>
      </c>
      <c r="M6" s="48">
        <v>-8.94602163630967</v>
      </c>
      <c r="N6" s="48">
        <v>0.0122656918956778</v>
      </c>
      <c r="O6" s="48" t="s">
        <v>212</v>
      </c>
    </row>
    <row r="7">
      <c r="A7" s="48" t="s">
        <v>204</v>
      </c>
      <c r="B7" s="48">
        <v>10.0</v>
      </c>
      <c r="C7" s="48">
        <v>1.082380439</v>
      </c>
      <c r="F7" s="48" t="s">
        <v>204</v>
      </c>
      <c r="G7" s="48">
        <v>0.0</v>
      </c>
      <c r="H7" s="48">
        <v>0.0</v>
      </c>
      <c r="I7" s="48">
        <v>0.0</v>
      </c>
    </row>
    <row r="8">
      <c r="A8" s="48" t="s">
        <v>205</v>
      </c>
      <c r="B8" s="48">
        <v>1.0</v>
      </c>
      <c r="C8" s="48">
        <v>0.418631501</v>
      </c>
      <c r="F8" s="48" t="s">
        <v>204</v>
      </c>
      <c r="G8" s="48">
        <v>1.0</v>
      </c>
      <c r="H8" s="48">
        <v>0.119897066</v>
      </c>
      <c r="I8" s="48">
        <v>0.00889781609095902</v>
      </c>
    </row>
    <row r="9">
      <c r="A9" s="48" t="s">
        <v>205</v>
      </c>
      <c r="B9" s="48">
        <v>2.0</v>
      </c>
      <c r="C9" s="48">
        <v>0.608374059</v>
      </c>
      <c r="F9" s="48" t="s">
        <v>204</v>
      </c>
      <c r="G9" s="48">
        <v>2.0</v>
      </c>
      <c r="H9" s="48">
        <v>0.272622229</v>
      </c>
      <c r="I9" s="48">
        <v>0.0417136836684091</v>
      </c>
    </row>
    <row r="10">
      <c r="A10" s="48" t="s">
        <v>205</v>
      </c>
      <c r="B10" s="48">
        <v>5.0</v>
      </c>
      <c r="C10" s="48">
        <v>1.391140828</v>
      </c>
      <c r="F10" s="48" t="s">
        <v>204</v>
      </c>
      <c r="G10" s="48">
        <v>5.0</v>
      </c>
      <c r="H10" s="48">
        <v>0.744513564333333</v>
      </c>
      <c r="I10" s="48">
        <v>0.179556936550621</v>
      </c>
    </row>
    <row r="11">
      <c r="A11" s="48" t="s">
        <v>205</v>
      </c>
      <c r="B11" s="48">
        <v>10.0</v>
      </c>
      <c r="C11" s="48">
        <v>2.3515915</v>
      </c>
      <c r="F11" s="48" t="s">
        <v>204</v>
      </c>
      <c r="G11" s="48">
        <v>10.0</v>
      </c>
      <c r="H11" s="48">
        <v>1.351176439</v>
      </c>
      <c r="I11" s="48">
        <v>0.15321666687426</v>
      </c>
    </row>
    <row r="12">
      <c r="A12" s="48" t="s">
        <v>204</v>
      </c>
      <c r="B12" s="48">
        <v>0.0</v>
      </c>
      <c r="C12" s="48">
        <v>0.0</v>
      </c>
      <c r="D12" s="48" t="s">
        <v>227</v>
      </c>
    </row>
    <row r="13">
      <c r="A13" s="48" t="s">
        <v>205</v>
      </c>
      <c r="B13" s="48">
        <v>0.0</v>
      </c>
      <c r="C13" s="48">
        <v>0.0</v>
      </c>
    </row>
    <row r="14">
      <c r="A14" s="48" t="s">
        <v>204</v>
      </c>
      <c r="B14" s="48">
        <v>1.0</v>
      </c>
      <c r="C14" s="48">
        <v>0.11078645</v>
      </c>
    </row>
    <row r="15">
      <c r="A15" s="48" t="s">
        <v>204</v>
      </c>
      <c r="B15" s="48">
        <v>2.0</v>
      </c>
      <c r="C15" s="48">
        <v>0.19171618</v>
      </c>
    </row>
    <row r="16">
      <c r="A16" s="48" t="s">
        <v>204</v>
      </c>
      <c r="B16" s="48">
        <v>5.0</v>
      </c>
      <c r="C16" s="48">
        <v>0.40298351</v>
      </c>
    </row>
    <row r="17">
      <c r="A17" s="48" t="s">
        <v>204</v>
      </c>
      <c r="B17" s="48">
        <v>10.0</v>
      </c>
      <c r="C17" s="48">
        <v>1.3581477</v>
      </c>
    </row>
    <row r="18">
      <c r="A18" s="48" t="s">
        <v>205</v>
      </c>
      <c r="B18" s="48">
        <v>1.0</v>
      </c>
      <c r="C18" s="48">
        <v>0.34488532</v>
      </c>
    </row>
    <row r="19">
      <c r="A19" s="48" t="s">
        <v>205</v>
      </c>
      <c r="B19" s="48">
        <v>2.0</v>
      </c>
      <c r="C19" s="48">
        <v>0.30873365</v>
      </c>
    </row>
    <row r="20">
      <c r="A20" s="48" t="s">
        <v>205</v>
      </c>
      <c r="B20" s="48">
        <v>5.0</v>
      </c>
      <c r="C20" s="48">
        <v>0.9083926</v>
      </c>
    </row>
    <row r="21" ht="15.75" customHeight="1">
      <c r="A21" s="48" t="s">
        <v>205</v>
      </c>
      <c r="B21" s="48">
        <v>10.0</v>
      </c>
      <c r="C21" s="48">
        <v>3.02346256</v>
      </c>
    </row>
    <row r="22" ht="15.75" customHeight="1">
      <c r="A22" s="48" t="s">
        <v>204</v>
      </c>
      <c r="B22" s="48">
        <v>0.0</v>
      </c>
      <c r="C22" s="48">
        <v>0.0</v>
      </c>
      <c r="D22" s="48" t="s">
        <v>228</v>
      </c>
    </row>
    <row r="23" ht="15.75" customHeight="1">
      <c r="A23" s="48" t="s">
        <v>205</v>
      </c>
      <c r="B23" s="48">
        <v>0.0</v>
      </c>
      <c r="C23" s="48">
        <v>0.0</v>
      </c>
    </row>
    <row r="24" ht="15.75" customHeight="1">
      <c r="A24" s="48" t="s">
        <v>204</v>
      </c>
      <c r="B24" s="48">
        <v>1.0</v>
      </c>
      <c r="C24" s="48">
        <v>0.11121376</v>
      </c>
    </row>
    <row r="25" ht="15.75" customHeight="1">
      <c r="A25" s="48" t="s">
        <v>204</v>
      </c>
      <c r="B25" s="48">
        <v>2.0</v>
      </c>
      <c r="C25" s="48">
        <v>0.330703431</v>
      </c>
    </row>
    <row r="26" ht="15.75" customHeight="1">
      <c r="A26" s="48" t="s">
        <v>204</v>
      </c>
      <c r="B26" s="48">
        <v>5.0</v>
      </c>
      <c r="C26" s="48">
        <v>1.011403494</v>
      </c>
    </row>
    <row r="27" ht="15.75" customHeight="1">
      <c r="A27" s="48" t="s">
        <v>204</v>
      </c>
      <c r="B27" s="48">
        <v>10.0</v>
      </c>
      <c r="C27" s="48">
        <v>1.613001178</v>
      </c>
    </row>
    <row r="28" ht="15.75" customHeight="1">
      <c r="A28" s="48" t="s">
        <v>205</v>
      </c>
      <c r="B28" s="48">
        <v>1.0</v>
      </c>
      <c r="C28" s="48">
        <v>0.767789854</v>
      </c>
    </row>
    <row r="29" ht="15.75" customHeight="1">
      <c r="A29" s="48" t="s">
        <v>205</v>
      </c>
      <c r="B29" s="48">
        <v>2.0</v>
      </c>
      <c r="C29" s="48">
        <v>0.990339181</v>
      </c>
    </row>
    <row r="30" ht="15.75" customHeight="1">
      <c r="A30" s="48" t="s">
        <v>205</v>
      </c>
      <c r="B30" s="48">
        <v>5.0</v>
      </c>
      <c r="C30" s="48">
        <v>1.942164001</v>
      </c>
    </row>
    <row r="31" ht="15.75" customHeight="1">
      <c r="A31" s="48" t="s">
        <v>205</v>
      </c>
      <c r="B31" s="48">
        <v>10.0</v>
      </c>
      <c r="C31" s="48">
        <v>2.776649114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10.86"/>
    <col customWidth="1" min="5" max="26" width="10.71"/>
  </cols>
  <sheetData>
    <row r="1">
      <c r="A1" s="48" t="s">
        <v>194</v>
      </c>
      <c r="B1" s="48" t="s">
        <v>225</v>
      </c>
      <c r="C1" s="48" t="s">
        <v>207</v>
      </c>
      <c r="F1" s="48" t="s">
        <v>194</v>
      </c>
      <c r="G1" s="48" t="s">
        <v>221</v>
      </c>
      <c r="H1" s="48" t="s">
        <v>222</v>
      </c>
      <c r="I1" s="48" t="s">
        <v>223</v>
      </c>
      <c r="J1" s="48" t="s">
        <v>198</v>
      </c>
      <c r="L1" s="48" t="s">
        <v>221</v>
      </c>
      <c r="M1" s="48" t="s">
        <v>201</v>
      </c>
      <c r="N1" s="48" t="s">
        <v>202</v>
      </c>
      <c r="O1" s="48" t="s">
        <v>203</v>
      </c>
    </row>
    <row r="2">
      <c r="A2" s="48" t="s">
        <v>204</v>
      </c>
      <c r="B2" s="48">
        <v>0.0</v>
      </c>
      <c r="C2" s="48">
        <v>0.0</v>
      </c>
      <c r="D2" s="48" t="s">
        <v>226</v>
      </c>
      <c r="F2" s="48" t="s">
        <v>205</v>
      </c>
      <c r="G2" s="48">
        <v>0.0</v>
      </c>
      <c r="H2" s="48">
        <v>0.0</v>
      </c>
      <c r="I2" s="48">
        <v>0.0</v>
      </c>
      <c r="L2" s="48">
        <v>0.0</v>
      </c>
    </row>
    <row r="3">
      <c r="A3" s="48" t="s">
        <v>205</v>
      </c>
      <c r="B3" s="48">
        <v>0.0</v>
      </c>
      <c r="C3" s="48">
        <v>0.0</v>
      </c>
      <c r="F3" s="48" t="s">
        <v>205</v>
      </c>
      <c r="G3" s="48">
        <v>1.0</v>
      </c>
      <c r="H3" s="48">
        <v>0.404194569666667</v>
      </c>
      <c r="I3" s="48">
        <v>0.144403161737331</v>
      </c>
      <c r="J3" s="48">
        <v>1.87624165878417</v>
      </c>
      <c r="L3" s="48">
        <v>1.0</v>
      </c>
      <c r="M3" s="48">
        <v>-1.52117426945992</v>
      </c>
      <c r="N3" s="48">
        <v>0.267613463340342</v>
      </c>
    </row>
    <row r="4">
      <c r="A4" s="48" t="s">
        <v>204</v>
      </c>
      <c r="B4" s="48">
        <v>1.0</v>
      </c>
      <c r="C4" s="48">
        <v>0.314273238</v>
      </c>
      <c r="F4" s="48" t="s">
        <v>205</v>
      </c>
      <c r="G4" s="48">
        <v>2.0</v>
      </c>
      <c r="H4" s="48">
        <v>0.772482289</v>
      </c>
      <c r="I4" s="48">
        <v>0.0582227429373631</v>
      </c>
      <c r="J4" s="48">
        <v>1.69507512181243</v>
      </c>
      <c r="L4" s="48">
        <v>2.0</v>
      </c>
      <c r="M4" s="48">
        <v>-2.01838340835414</v>
      </c>
      <c r="N4" s="48">
        <v>0.181024585131769</v>
      </c>
    </row>
    <row r="5">
      <c r="A5" s="48" t="s">
        <v>204</v>
      </c>
      <c r="B5" s="48">
        <v>2.0</v>
      </c>
      <c r="C5" s="48">
        <v>0.516767162</v>
      </c>
      <c r="F5" s="48" t="s">
        <v>205</v>
      </c>
      <c r="G5" s="48">
        <v>5.0</v>
      </c>
      <c r="H5" s="48">
        <v>2.332347472</v>
      </c>
      <c r="I5" s="48">
        <v>0.251025121741838</v>
      </c>
      <c r="J5" s="48">
        <v>2.68140045680946</v>
      </c>
      <c r="L5" s="48">
        <v>5.0</v>
      </c>
      <c r="M5" s="48">
        <v>-4.1500371973084</v>
      </c>
      <c r="N5" s="48">
        <v>0.0534499845053777</v>
      </c>
    </row>
    <row r="6">
      <c r="A6" s="48" t="s">
        <v>204</v>
      </c>
      <c r="B6" s="48">
        <v>5.0</v>
      </c>
      <c r="C6" s="48">
        <v>1.245376822</v>
      </c>
      <c r="F6" s="48" t="s">
        <v>205</v>
      </c>
      <c r="G6" s="48">
        <v>10.0</v>
      </c>
      <c r="H6" s="48">
        <v>3.91111522833333</v>
      </c>
      <c r="I6" s="48">
        <v>0.541985101070139</v>
      </c>
      <c r="J6" s="48">
        <v>2.18946417185839</v>
      </c>
      <c r="L6" s="48">
        <v>10.0</v>
      </c>
      <c r="M6" s="48">
        <v>-9.99953432851734</v>
      </c>
      <c r="N6" s="48">
        <v>0.00985336117048609</v>
      </c>
      <c r="O6" s="48" t="s">
        <v>206</v>
      </c>
    </row>
    <row r="7">
      <c r="A7" s="48" t="s">
        <v>204</v>
      </c>
      <c r="B7" s="48">
        <v>10.0</v>
      </c>
      <c r="C7" s="48">
        <v>2.507232901</v>
      </c>
      <c r="F7" s="48" t="s">
        <v>204</v>
      </c>
      <c r="G7" s="48">
        <v>0.0</v>
      </c>
      <c r="H7" s="48">
        <v>0.0</v>
      </c>
      <c r="I7" s="48">
        <v>0.0</v>
      </c>
    </row>
    <row r="8">
      <c r="A8" s="48" t="s">
        <v>205</v>
      </c>
      <c r="B8" s="48">
        <v>1.0</v>
      </c>
      <c r="C8" s="48">
        <v>0.691189606</v>
      </c>
      <c r="F8" s="48" t="s">
        <v>204</v>
      </c>
      <c r="G8" s="48">
        <v>1.0</v>
      </c>
      <c r="H8" s="48">
        <v>0.215427777</v>
      </c>
      <c r="I8" s="48">
        <v>0.0814790776899367</v>
      </c>
    </row>
    <row r="9">
      <c r="A9" s="48" t="s">
        <v>205</v>
      </c>
      <c r="B9" s="48">
        <v>2.0</v>
      </c>
      <c r="C9" s="48">
        <v>0.873121689</v>
      </c>
      <c r="F9" s="48" t="s">
        <v>204</v>
      </c>
      <c r="G9" s="48">
        <v>2.0</v>
      </c>
      <c r="H9" s="48">
        <v>0.455721566</v>
      </c>
      <c r="I9" s="48">
        <v>0.187474086081322</v>
      </c>
    </row>
    <row r="10">
      <c r="A10" s="48" t="s">
        <v>205</v>
      </c>
      <c r="B10" s="48">
        <v>5.0</v>
      </c>
      <c r="C10" s="48">
        <v>2.016930609</v>
      </c>
      <c r="F10" s="48" t="s">
        <v>204</v>
      </c>
      <c r="G10" s="48">
        <v>5.0</v>
      </c>
      <c r="H10" s="48">
        <v>0.869824373333333</v>
      </c>
      <c r="I10" s="48">
        <v>0.226003095826123</v>
      </c>
    </row>
    <row r="11">
      <c r="A11" s="48" t="s">
        <v>205</v>
      </c>
      <c r="B11" s="48">
        <v>10.0</v>
      </c>
      <c r="C11" s="48">
        <v>4.985733704</v>
      </c>
      <c r="F11" s="48" t="s">
        <v>204</v>
      </c>
      <c r="G11" s="48">
        <v>10.0</v>
      </c>
      <c r="H11" s="48">
        <v>1.78633442766667</v>
      </c>
      <c r="I11" s="48">
        <v>0.363466826325306</v>
      </c>
    </row>
    <row r="12">
      <c r="A12" s="48" t="s">
        <v>204</v>
      </c>
      <c r="B12" s="48">
        <v>0.0</v>
      </c>
      <c r="C12" s="48">
        <v>0.0</v>
      </c>
      <c r="D12" s="48" t="s">
        <v>227</v>
      </c>
    </row>
    <row r="13">
      <c r="A13" s="48" t="s">
        <v>205</v>
      </c>
      <c r="B13" s="48">
        <v>0.0</v>
      </c>
      <c r="C13" s="48">
        <v>0.0</v>
      </c>
    </row>
    <row r="14">
      <c r="A14" s="48" t="s">
        <v>204</v>
      </c>
      <c r="B14" s="48">
        <v>1.0</v>
      </c>
      <c r="C14" s="48">
        <v>0.053805664</v>
      </c>
    </row>
    <row r="15">
      <c r="A15" s="48" t="s">
        <v>204</v>
      </c>
      <c r="B15" s="48">
        <v>2.0</v>
      </c>
      <c r="C15" s="48">
        <v>0.104816691</v>
      </c>
    </row>
    <row r="16">
      <c r="A16" s="48" t="s">
        <v>204</v>
      </c>
      <c r="B16" s="48">
        <v>5.0</v>
      </c>
      <c r="C16" s="48">
        <v>0.464212278</v>
      </c>
    </row>
    <row r="17">
      <c r="A17" s="48" t="s">
        <v>204</v>
      </c>
      <c r="B17" s="48">
        <v>10.0</v>
      </c>
      <c r="C17" s="48">
        <v>1.344931841</v>
      </c>
    </row>
    <row r="18">
      <c r="A18" s="48" t="s">
        <v>205</v>
      </c>
      <c r="B18" s="48">
        <v>1.0</v>
      </c>
      <c r="C18" s="48">
        <v>0.288665001</v>
      </c>
    </row>
    <row r="19">
      <c r="A19" s="48" t="s">
        <v>205</v>
      </c>
      <c r="B19" s="48">
        <v>2.0</v>
      </c>
      <c r="C19" s="48">
        <v>0.671433438</v>
      </c>
    </row>
    <row r="20">
      <c r="A20" s="48" t="s">
        <v>205</v>
      </c>
      <c r="B20" s="48">
        <v>5.0</v>
      </c>
      <c r="C20" s="48">
        <v>2.151788277</v>
      </c>
    </row>
    <row r="21" ht="15.75" customHeight="1">
      <c r="A21" s="48" t="s">
        <v>205</v>
      </c>
      <c r="B21" s="48">
        <v>10.0</v>
      </c>
      <c r="C21" s="48">
        <v>3.496850284</v>
      </c>
    </row>
    <row r="22" ht="15.75" customHeight="1">
      <c r="A22" s="48" t="s">
        <v>204</v>
      </c>
      <c r="B22" s="48">
        <v>0.0</v>
      </c>
      <c r="C22" s="48">
        <v>0.0</v>
      </c>
      <c r="D22" s="48" t="s">
        <v>228</v>
      </c>
    </row>
    <row r="23" ht="15.75" customHeight="1">
      <c r="A23" s="48" t="s">
        <v>205</v>
      </c>
      <c r="B23" s="48">
        <v>0.0</v>
      </c>
      <c r="C23" s="48">
        <v>0.0</v>
      </c>
    </row>
    <row r="24" ht="15.75" customHeight="1">
      <c r="A24" s="48" t="s">
        <v>204</v>
      </c>
      <c r="B24" s="48">
        <v>1.0</v>
      </c>
      <c r="C24" s="48">
        <v>0.278204429</v>
      </c>
    </row>
    <row r="25" ht="15.75" customHeight="1">
      <c r="A25" s="48" t="s">
        <v>204</v>
      </c>
      <c r="B25" s="48">
        <v>2.0</v>
      </c>
      <c r="C25" s="48">
        <v>0.745580845</v>
      </c>
    </row>
    <row r="26" ht="15.75" customHeight="1">
      <c r="A26" s="48" t="s">
        <v>204</v>
      </c>
      <c r="B26" s="48">
        <v>5.0</v>
      </c>
      <c r="C26" s="48">
        <v>0.89988402</v>
      </c>
    </row>
    <row r="27" ht="15.75" customHeight="1">
      <c r="A27" s="48" t="s">
        <v>204</v>
      </c>
      <c r="B27" s="48">
        <v>10.0</v>
      </c>
      <c r="C27" s="48">
        <v>1.506838541</v>
      </c>
    </row>
    <row r="28" ht="15.75" customHeight="1">
      <c r="A28" s="48" t="s">
        <v>205</v>
      </c>
      <c r="B28" s="48">
        <v>1.0</v>
      </c>
      <c r="C28" s="48">
        <v>0.232729102</v>
      </c>
    </row>
    <row r="29" ht="15.75" customHeight="1">
      <c r="A29" s="48" t="s">
        <v>205</v>
      </c>
      <c r="B29" s="48">
        <v>2.0</v>
      </c>
      <c r="C29" s="48">
        <v>0.77289174</v>
      </c>
    </row>
    <row r="30" ht="15.75" customHeight="1">
      <c r="A30" s="48" t="s">
        <v>205</v>
      </c>
      <c r="B30" s="48">
        <v>5.0</v>
      </c>
      <c r="C30" s="48">
        <v>2.82832353</v>
      </c>
    </row>
    <row r="31" ht="15.75" customHeight="1">
      <c r="A31" s="48" t="s">
        <v>205</v>
      </c>
      <c r="B31" s="48">
        <v>10.0</v>
      </c>
      <c r="C31" s="48">
        <v>3.250761697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10.86"/>
    <col customWidth="1" min="5" max="26" width="10.71"/>
  </cols>
  <sheetData>
    <row r="1">
      <c r="A1" s="48" t="s">
        <v>194</v>
      </c>
      <c r="B1" s="48" t="s">
        <v>221</v>
      </c>
      <c r="C1" s="48" t="s">
        <v>207</v>
      </c>
      <c r="F1" s="48" t="s">
        <v>194</v>
      </c>
      <c r="G1" s="48" t="s">
        <v>225</v>
      </c>
      <c r="H1" s="48" t="s">
        <v>196</v>
      </c>
      <c r="I1" s="48" t="s">
        <v>197</v>
      </c>
      <c r="J1" s="48" t="s">
        <v>198</v>
      </c>
      <c r="L1" s="48" t="s">
        <v>221</v>
      </c>
      <c r="M1" s="48" t="s">
        <v>201</v>
      </c>
      <c r="N1" s="48" t="s">
        <v>202</v>
      </c>
      <c r="O1" s="48" t="s">
        <v>203</v>
      </c>
    </row>
    <row r="2">
      <c r="A2" s="48" t="s">
        <v>204</v>
      </c>
      <c r="B2" s="48">
        <v>0.0</v>
      </c>
      <c r="C2" s="48">
        <v>0.0</v>
      </c>
      <c r="D2" s="48" t="s">
        <v>226</v>
      </c>
      <c r="F2" s="48" t="s">
        <v>205</v>
      </c>
      <c r="G2" s="48">
        <v>0.0</v>
      </c>
      <c r="H2" s="48">
        <v>0.0</v>
      </c>
      <c r="I2" s="48">
        <v>0.0</v>
      </c>
      <c r="L2" s="48">
        <v>0.0</v>
      </c>
    </row>
    <row r="3">
      <c r="A3" s="48" t="s">
        <v>205</v>
      </c>
      <c r="B3" s="48">
        <v>0.0</v>
      </c>
      <c r="C3" s="48">
        <v>0.0</v>
      </c>
      <c r="F3" s="48" t="s">
        <v>205</v>
      </c>
      <c r="G3" s="48">
        <v>1.0</v>
      </c>
      <c r="H3" s="48">
        <v>1.91707403</v>
      </c>
      <c r="I3" s="48">
        <v>0.757744574</v>
      </c>
      <c r="J3" s="48">
        <v>3.065800178</v>
      </c>
      <c r="L3" s="48">
        <v>1.0</v>
      </c>
      <c r="M3" s="48">
        <v>-1.7494274</v>
      </c>
      <c r="N3" s="48">
        <v>0.22232279</v>
      </c>
    </row>
    <row r="4">
      <c r="A4" s="48" t="s">
        <v>204</v>
      </c>
      <c r="B4" s="48">
        <v>1.0</v>
      </c>
      <c r="C4" s="48">
        <v>0.97057605</v>
      </c>
      <c r="F4" s="48" t="s">
        <v>205</v>
      </c>
      <c r="G4" s="48">
        <v>2.0</v>
      </c>
      <c r="H4" s="48">
        <v>2.879309847</v>
      </c>
      <c r="I4" s="48">
        <v>0.808853679</v>
      </c>
      <c r="J4" s="48">
        <v>4.043689534</v>
      </c>
      <c r="L4" s="48">
        <v>2.0</v>
      </c>
      <c r="M4" s="48">
        <v>-2.5501629</v>
      </c>
      <c r="N4" s="48">
        <v>0.12547267</v>
      </c>
    </row>
    <row r="5">
      <c r="A5" s="48" t="s">
        <v>204</v>
      </c>
      <c r="B5" s="48">
        <v>2.0</v>
      </c>
      <c r="C5" s="48">
        <v>1.15825488</v>
      </c>
      <c r="F5" s="48" t="s">
        <v>205</v>
      </c>
      <c r="G5" s="48">
        <v>5.0</v>
      </c>
      <c r="H5" s="48">
        <v>4.289085714</v>
      </c>
      <c r="I5" s="48">
        <v>0.682124616</v>
      </c>
      <c r="J5" s="48">
        <v>6.12603262</v>
      </c>
      <c r="L5" s="48">
        <v>5.0</v>
      </c>
      <c r="M5" s="48">
        <v>-7.4015117</v>
      </c>
      <c r="N5" s="48">
        <v>0.01776897</v>
      </c>
      <c r="O5" s="48" t="s">
        <v>212</v>
      </c>
    </row>
    <row r="6">
      <c r="A6" s="48" t="s">
        <v>204</v>
      </c>
      <c r="B6" s="48">
        <v>5.0</v>
      </c>
      <c r="C6" s="48">
        <v>1.40998738</v>
      </c>
      <c r="F6" s="48" t="s">
        <v>205</v>
      </c>
      <c r="G6" s="48">
        <v>10.0</v>
      </c>
      <c r="H6" s="48">
        <v>7.331276626</v>
      </c>
      <c r="I6" s="48">
        <v>0.717695841</v>
      </c>
      <c r="J6" s="48">
        <v>6.573054779</v>
      </c>
      <c r="L6" s="48">
        <v>10.0</v>
      </c>
      <c r="M6" s="48">
        <v>-26.797585</v>
      </c>
      <c r="N6" s="48">
        <v>0.00138964</v>
      </c>
      <c r="O6" s="48" t="s">
        <v>206</v>
      </c>
    </row>
    <row r="7">
      <c r="A7" s="48" t="s">
        <v>204</v>
      </c>
      <c r="B7" s="48">
        <v>10.0</v>
      </c>
      <c r="C7" s="48">
        <v>2.10420672</v>
      </c>
      <c r="F7" s="48" t="s">
        <v>205</v>
      </c>
      <c r="G7" s="48">
        <v>30.0</v>
      </c>
      <c r="H7" s="48">
        <v>12.94307559</v>
      </c>
      <c r="I7" s="48">
        <v>2.272459972</v>
      </c>
      <c r="J7" s="48">
        <v>4.958728072</v>
      </c>
      <c r="L7" s="48">
        <v>30.0</v>
      </c>
      <c r="M7" s="48">
        <v>-6.5611235</v>
      </c>
      <c r="N7" s="48">
        <v>0.02245039</v>
      </c>
      <c r="O7" s="48" t="s">
        <v>212</v>
      </c>
    </row>
    <row r="8">
      <c r="A8" s="48" t="s">
        <v>204</v>
      </c>
      <c r="B8" s="48">
        <v>30.0</v>
      </c>
      <c r="C8" s="48">
        <v>3.47929654</v>
      </c>
      <c r="F8" s="48" t="s">
        <v>205</v>
      </c>
      <c r="G8" s="48">
        <v>60.0</v>
      </c>
      <c r="H8" s="48">
        <v>19.42359887</v>
      </c>
      <c r="I8" s="48">
        <v>2.711170349</v>
      </c>
      <c r="J8" s="48">
        <v>5.223963561</v>
      </c>
      <c r="L8" s="48">
        <v>60.0</v>
      </c>
      <c r="M8" s="48">
        <v>-9.283447</v>
      </c>
      <c r="N8" s="48">
        <v>0.01140517</v>
      </c>
      <c r="O8" s="48" t="s">
        <v>212</v>
      </c>
    </row>
    <row r="9">
      <c r="A9" s="48" t="s">
        <v>204</v>
      </c>
      <c r="B9" s="48">
        <v>60.0</v>
      </c>
      <c r="C9" s="48">
        <v>5.37880891</v>
      </c>
      <c r="F9" s="48" t="s">
        <v>204</v>
      </c>
      <c r="G9" s="48">
        <v>0.0</v>
      </c>
      <c r="H9" s="48">
        <v>0.0</v>
      </c>
      <c r="I9" s="48">
        <v>0.0</v>
      </c>
    </row>
    <row r="10">
      <c r="A10" s="48" t="s">
        <v>205</v>
      </c>
      <c r="B10" s="48">
        <v>1.0</v>
      </c>
      <c r="C10" s="48">
        <v>2.47637202</v>
      </c>
      <c r="F10" s="48" t="s">
        <v>204</v>
      </c>
      <c r="G10" s="48">
        <v>1.0</v>
      </c>
      <c r="H10" s="48">
        <v>0.625309517</v>
      </c>
      <c r="I10" s="48">
        <v>0.1746316</v>
      </c>
    </row>
    <row r="11">
      <c r="A11" s="48" t="s">
        <v>205</v>
      </c>
      <c r="B11" s="48">
        <v>2.0</v>
      </c>
      <c r="C11" s="48">
        <v>3.64534434</v>
      </c>
      <c r="F11" s="48" t="s">
        <v>204</v>
      </c>
      <c r="G11" s="48">
        <v>2.0</v>
      </c>
      <c r="H11" s="48">
        <v>0.712050177</v>
      </c>
      <c r="I11" s="48">
        <v>0.254400979</v>
      </c>
    </row>
    <row r="12">
      <c r="A12" s="48" t="s">
        <v>205</v>
      </c>
      <c r="B12" s="48">
        <v>5.0</v>
      </c>
      <c r="C12" s="48">
        <v>5.40949842</v>
      </c>
      <c r="F12" s="48" t="s">
        <v>204</v>
      </c>
      <c r="G12" s="48">
        <v>5.0</v>
      </c>
      <c r="H12" s="48">
        <v>0.700140855</v>
      </c>
      <c r="I12" s="48">
        <v>0.358443664</v>
      </c>
    </row>
    <row r="13">
      <c r="A13" s="48" t="s">
        <v>205</v>
      </c>
      <c r="B13" s="48">
        <v>10.0</v>
      </c>
      <c r="C13" s="48">
        <v>8.65715325</v>
      </c>
      <c r="F13" s="48" t="s">
        <v>204</v>
      </c>
      <c r="G13" s="48">
        <v>10.0</v>
      </c>
      <c r="H13" s="48">
        <v>1.115353039</v>
      </c>
      <c r="I13" s="48">
        <v>0.507750584</v>
      </c>
    </row>
    <row r="14">
      <c r="A14" s="48" t="s">
        <v>205</v>
      </c>
      <c r="B14" s="48">
        <v>30.0</v>
      </c>
      <c r="C14" s="48">
        <v>15.7218288</v>
      </c>
      <c r="F14" s="48" t="s">
        <v>204</v>
      </c>
      <c r="G14" s="48">
        <v>30.0</v>
      </c>
      <c r="H14" s="48">
        <v>2.610160389</v>
      </c>
      <c r="I14" s="48">
        <v>0.69769701</v>
      </c>
    </row>
    <row r="15">
      <c r="A15" s="48" t="s">
        <v>205</v>
      </c>
      <c r="B15" s="48">
        <v>60.0</v>
      </c>
      <c r="C15" s="48">
        <v>24.4202384</v>
      </c>
      <c r="F15" s="48" t="s">
        <v>204</v>
      </c>
      <c r="G15" s="48">
        <v>60.0</v>
      </c>
      <c r="H15" s="48">
        <v>3.718172733</v>
      </c>
      <c r="I15" s="48">
        <v>1.132703834</v>
      </c>
    </row>
    <row r="16">
      <c r="A16" s="48" t="s">
        <v>204</v>
      </c>
      <c r="B16" s="48">
        <v>0.0</v>
      </c>
      <c r="C16" s="48">
        <v>0.0</v>
      </c>
      <c r="D16" s="48" t="s">
        <v>227</v>
      </c>
    </row>
    <row r="17">
      <c r="A17" s="48" t="s">
        <v>205</v>
      </c>
      <c r="B17" s="48">
        <v>0.0</v>
      </c>
      <c r="C17" s="48">
        <v>0.0</v>
      </c>
    </row>
    <row r="18">
      <c r="A18" s="48" t="s">
        <v>204</v>
      </c>
      <c r="B18" s="48">
        <v>1.0</v>
      </c>
      <c r="C18" s="48">
        <v>0.407048923</v>
      </c>
    </row>
    <row r="19">
      <c r="A19" s="48" t="s">
        <v>204</v>
      </c>
      <c r="B19" s="48">
        <v>2.0</v>
      </c>
      <c r="C19" s="48">
        <v>0.277203648</v>
      </c>
    </row>
    <row r="20">
      <c r="A20" s="48" t="s">
        <v>204</v>
      </c>
      <c r="B20" s="48">
        <v>5.0</v>
      </c>
      <c r="C20" s="48">
        <v>0.258418894</v>
      </c>
    </row>
    <row r="21" ht="15.75" customHeight="1">
      <c r="A21" s="48" t="s">
        <v>204</v>
      </c>
      <c r="B21" s="48">
        <v>10.0</v>
      </c>
      <c r="C21" s="48">
        <v>0.821071809</v>
      </c>
    </row>
    <row r="22" ht="15.75" customHeight="1">
      <c r="A22" s="48" t="s">
        <v>204</v>
      </c>
      <c r="B22" s="48">
        <v>30.0</v>
      </c>
      <c r="C22" s="48">
        <v>3.120999695</v>
      </c>
    </row>
    <row r="23" ht="15.75" customHeight="1">
      <c r="A23" s="48" t="s">
        <v>204</v>
      </c>
      <c r="B23" s="48">
        <v>60.0</v>
      </c>
      <c r="C23" s="48">
        <v>4.222309416</v>
      </c>
    </row>
    <row r="24" ht="15.75" customHeight="1">
      <c r="A24" s="48" t="s">
        <v>205</v>
      </c>
      <c r="B24" s="48">
        <v>1.0</v>
      </c>
      <c r="C24" s="48">
        <v>2.85722823</v>
      </c>
    </row>
    <row r="25" ht="15.75" customHeight="1">
      <c r="A25" s="48" t="s">
        <v>205</v>
      </c>
      <c r="B25" s="48">
        <v>2.0</v>
      </c>
      <c r="C25" s="48">
        <v>3.730240001</v>
      </c>
    </row>
    <row r="26" ht="15.75" customHeight="1">
      <c r="A26" s="48" t="s">
        <v>205</v>
      </c>
      <c r="B26" s="48">
        <v>5.0</v>
      </c>
      <c r="C26" s="48">
        <v>4.402962816</v>
      </c>
    </row>
    <row r="27" ht="15.75" customHeight="1">
      <c r="A27" s="48" t="s">
        <v>205</v>
      </c>
      <c r="B27" s="48">
        <v>10.0</v>
      </c>
      <c r="C27" s="48">
        <v>7.144573909</v>
      </c>
    </row>
    <row r="28" ht="15.75" customHeight="1">
      <c r="A28" s="48" t="s">
        <v>205</v>
      </c>
      <c r="B28" s="48">
        <v>30.0</v>
      </c>
      <c r="C28" s="48">
        <v>14.66836124</v>
      </c>
    </row>
    <row r="29" ht="15.75" customHeight="1">
      <c r="A29" s="48" t="s">
        <v>205</v>
      </c>
      <c r="B29" s="48">
        <v>60.0</v>
      </c>
      <c r="C29" s="48">
        <v>18.74915658</v>
      </c>
    </row>
    <row r="30" ht="15.75" customHeight="1">
      <c r="A30" s="48" t="s">
        <v>204</v>
      </c>
      <c r="B30" s="48">
        <v>0.0</v>
      </c>
      <c r="C30" s="48">
        <v>0.0</v>
      </c>
      <c r="D30" s="48" t="s">
        <v>228</v>
      </c>
    </row>
    <row r="31" ht="15.75" customHeight="1">
      <c r="A31" s="48" t="s">
        <v>205</v>
      </c>
      <c r="B31" s="48">
        <v>0.0</v>
      </c>
      <c r="C31" s="48">
        <v>0.0</v>
      </c>
    </row>
    <row r="32" ht="15.75" customHeight="1">
      <c r="A32" s="48" t="s">
        <v>204</v>
      </c>
      <c r="B32" s="48">
        <v>1.0</v>
      </c>
      <c r="C32" s="48">
        <v>0.498303579</v>
      </c>
    </row>
    <row r="33" ht="15.75" customHeight="1">
      <c r="A33" s="48" t="s">
        <v>204</v>
      </c>
      <c r="B33" s="48">
        <v>2.0</v>
      </c>
      <c r="C33" s="48">
        <v>0.700692002</v>
      </c>
    </row>
    <row r="34" ht="15.75" customHeight="1">
      <c r="A34" s="48" t="s">
        <v>204</v>
      </c>
      <c r="B34" s="48">
        <v>5.0</v>
      </c>
      <c r="C34" s="48">
        <v>0.43201629</v>
      </c>
    </row>
    <row r="35" ht="15.75" customHeight="1">
      <c r="A35" s="48" t="s">
        <v>204</v>
      </c>
      <c r="B35" s="48">
        <v>10.0</v>
      </c>
      <c r="C35" s="48">
        <v>0.420780589</v>
      </c>
    </row>
    <row r="36" ht="15.75" customHeight="1">
      <c r="A36" s="48" t="s">
        <v>204</v>
      </c>
      <c r="B36" s="48">
        <v>30.0</v>
      </c>
      <c r="C36" s="48">
        <v>1.230184932</v>
      </c>
    </row>
    <row r="37" ht="15.75" customHeight="1">
      <c r="A37" s="48" t="s">
        <v>204</v>
      </c>
      <c r="B37" s="48">
        <v>60.0</v>
      </c>
      <c r="C37" s="48">
        <v>1.553399872</v>
      </c>
    </row>
    <row r="38" ht="15.75" customHeight="1">
      <c r="A38" s="48" t="s">
        <v>205</v>
      </c>
      <c r="B38" s="48">
        <v>1.0</v>
      </c>
      <c r="C38" s="48">
        <v>0.417621839</v>
      </c>
    </row>
    <row r="39" ht="15.75" customHeight="1">
      <c r="A39" s="48" t="s">
        <v>205</v>
      </c>
      <c r="B39" s="48">
        <v>2.0</v>
      </c>
      <c r="C39" s="48">
        <v>1.2623452</v>
      </c>
    </row>
    <row r="40" ht="15.75" customHeight="1">
      <c r="A40" s="48" t="s">
        <v>205</v>
      </c>
      <c r="B40" s="48">
        <v>5.0</v>
      </c>
      <c r="C40" s="48">
        <v>3.054795907</v>
      </c>
    </row>
    <row r="41" ht="15.75" customHeight="1">
      <c r="A41" s="48" t="s">
        <v>205</v>
      </c>
      <c r="B41" s="48">
        <v>10.0</v>
      </c>
      <c r="C41" s="48">
        <v>6.192102719</v>
      </c>
    </row>
    <row r="42" ht="15.75" customHeight="1">
      <c r="A42" s="48" t="s">
        <v>205</v>
      </c>
      <c r="B42" s="48">
        <v>30.0</v>
      </c>
      <c r="C42" s="48">
        <v>8.43903674</v>
      </c>
    </row>
    <row r="43" ht="15.75" customHeight="1">
      <c r="A43" s="48" t="s">
        <v>205</v>
      </c>
      <c r="B43" s="48">
        <v>60.0</v>
      </c>
      <c r="C43" s="48">
        <v>15.10140163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10.86"/>
    <col customWidth="1" min="5" max="26" width="10.71"/>
  </cols>
  <sheetData>
    <row r="1">
      <c r="A1" s="48" t="s">
        <v>194</v>
      </c>
      <c r="B1" s="48" t="s">
        <v>221</v>
      </c>
      <c r="C1" s="48" t="s">
        <v>207</v>
      </c>
      <c r="F1" s="48" t="s">
        <v>194</v>
      </c>
      <c r="G1" s="48" t="s">
        <v>225</v>
      </c>
      <c r="H1" s="48" t="s">
        <v>196</v>
      </c>
      <c r="I1" s="48" t="s">
        <v>197</v>
      </c>
      <c r="J1" s="48" t="s">
        <v>198</v>
      </c>
      <c r="L1" s="48" t="s">
        <v>221</v>
      </c>
      <c r="M1" s="48" t="s">
        <v>201</v>
      </c>
      <c r="N1" s="48" t="s">
        <v>202</v>
      </c>
      <c r="O1" s="48" t="s">
        <v>203</v>
      </c>
    </row>
    <row r="2">
      <c r="A2" s="48" t="s">
        <v>204</v>
      </c>
      <c r="B2" s="48">
        <v>0.0</v>
      </c>
      <c r="C2" s="48">
        <v>0.0</v>
      </c>
      <c r="D2" s="48" t="s">
        <v>226</v>
      </c>
      <c r="F2" s="48" t="s">
        <v>205</v>
      </c>
      <c r="G2" s="48">
        <v>0.0</v>
      </c>
      <c r="H2" s="48">
        <v>0.0</v>
      </c>
      <c r="I2" s="48">
        <v>0.0</v>
      </c>
      <c r="L2" s="48">
        <v>0.0</v>
      </c>
    </row>
    <row r="3">
      <c r="A3" s="48" t="s">
        <v>205</v>
      </c>
      <c r="B3" s="48">
        <v>0.0</v>
      </c>
      <c r="C3" s="48">
        <v>0.0</v>
      </c>
      <c r="F3" s="48" t="s">
        <v>205</v>
      </c>
      <c r="G3" s="48">
        <v>1.0</v>
      </c>
      <c r="H3" s="48">
        <v>0.654456069</v>
      </c>
      <c r="I3" s="48">
        <v>0.272558349</v>
      </c>
      <c r="J3" s="48">
        <v>2.942421117</v>
      </c>
      <c r="L3" s="48">
        <v>1.0</v>
      </c>
      <c r="M3" s="48">
        <v>-0.987056059598685</v>
      </c>
      <c r="N3" s="48">
        <v>0.427664192198278</v>
      </c>
    </row>
    <row r="4">
      <c r="A4" s="48" t="s">
        <v>204</v>
      </c>
      <c r="B4" s="48">
        <v>1.0</v>
      </c>
      <c r="C4" s="48">
        <v>0.181648716</v>
      </c>
      <c r="F4" s="48" t="s">
        <v>205</v>
      </c>
      <c r="G4" s="48">
        <v>2.0</v>
      </c>
      <c r="H4" s="48">
        <v>0.691157613</v>
      </c>
      <c r="I4" s="48">
        <v>0.332744254</v>
      </c>
      <c r="J4" s="48">
        <v>1.083532675</v>
      </c>
      <c r="L4" s="48">
        <v>2.0</v>
      </c>
      <c r="M4" s="48">
        <v>-0.0766718398102493</v>
      </c>
      <c r="N4" s="48">
        <v>0.945864323871628</v>
      </c>
    </row>
    <row r="5">
      <c r="A5" s="48" t="s">
        <v>204</v>
      </c>
      <c r="B5" s="48">
        <v>2.0</v>
      </c>
      <c r="C5" s="48">
        <v>0.617242265</v>
      </c>
      <c r="F5" s="48" t="s">
        <v>205</v>
      </c>
      <c r="G5" s="48">
        <v>5.0</v>
      </c>
      <c r="H5" s="48">
        <v>0.980132576</v>
      </c>
      <c r="I5" s="48">
        <v>0.429484948</v>
      </c>
      <c r="J5" s="48">
        <v>0.663985797</v>
      </c>
      <c r="L5" s="48">
        <v>5.0</v>
      </c>
      <c r="M5" s="48">
        <v>0.949661817778667</v>
      </c>
      <c r="N5" s="48">
        <v>0.442517895317096</v>
      </c>
    </row>
    <row r="6">
      <c r="A6" s="48" t="s">
        <v>204</v>
      </c>
      <c r="B6" s="48">
        <v>5.0</v>
      </c>
      <c r="C6" s="48">
        <v>1.446591032</v>
      </c>
      <c r="F6" s="48" t="s">
        <v>205</v>
      </c>
      <c r="G6" s="48">
        <v>10.0</v>
      </c>
      <c r="H6" s="48">
        <v>1.590562634</v>
      </c>
      <c r="I6" s="48">
        <v>0.52192017</v>
      </c>
      <c r="J6" s="48">
        <v>0.858265418</v>
      </c>
      <c r="L6" s="48">
        <v>10.0</v>
      </c>
      <c r="M6" s="48">
        <v>0.843570189354137</v>
      </c>
      <c r="N6" s="48">
        <v>0.487719815432417</v>
      </c>
    </row>
    <row r="7">
      <c r="A7" s="48" t="s">
        <v>204</v>
      </c>
      <c r="B7" s="48">
        <v>10.0</v>
      </c>
      <c r="C7" s="48">
        <v>1.458540285</v>
      </c>
      <c r="F7" s="48" t="s">
        <v>205</v>
      </c>
      <c r="G7" s="48">
        <v>30.0</v>
      </c>
      <c r="H7" s="48">
        <v>2.715793108</v>
      </c>
      <c r="I7" s="48">
        <v>0.816613314</v>
      </c>
      <c r="J7" s="48">
        <v>0.70711139</v>
      </c>
      <c r="L7" s="48">
        <v>30.0</v>
      </c>
      <c r="M7" s="48">
        <v>7.12061606288671</v>
      </c>
      <c r="N7" s="48">
        <v>0.0191576983174696</v>
      </c>
      <c r="O7" s="48" t="s">
        <v>212</v>
      </c>
    </row>
    <row r="8">
      <c r="A8" s="48" t="s">
        <v>204</v>
      </c>
      <c r="B8" s="48">
        <v>30.0</v>
      </c>
      <c r="C8" s="48">
        <v>3.640749396</v>
      </c>
      <c r="F8" s="48" t="s">
        <v>205</v>
      </c>
      <c r="G8" s="48">
        <v>60.0</v>
      </c>
      <c r="H8" s="48">
        <v>3.889196974</v>
      </c>
      <c r="I8" s="48">
        <v>1.110311533</v>
      </c>
      <c r="J8" s="48">
        <v>0.74901596</v>
      </c>
      <c r="L8" s="48">
        <v>60.0</v>
      </c>
      <c r="M8" s="48">
        <v>2.63099565420687</v>
      </c>
      <c r="N8" s="48">
        <v>0.11918305812681</v>
      </c>
    </row>
    <row r="9">
      <c r="A9" s="48" t="s">
        <v>204</v>
      </c>
      <c r="B9" s="48">
        <v>60.0</v>
      </c>
      <c r="C9" s="48">
        <v>3.942305092</v>
      </c>
      <c r="F9" s="48" t="s">
        <v>204</v>
      </c>
      <c r="G9" s="48">
        <v>0.0</v>
      </c>
      <c r="H9" s="48">
        <v>0.0</v>
      </c>
      <c r="I9" s="48">
        <v>0.0</v>
      </c>
    </row>
    <row r="10">
      <c r="A10" s="48" t="s">
        <v>205</v>
      </c>
      <c r="B10" s="48">
        <v>1.0</v>
      </c>
      <c r="C10" s="48">
        <v>0.529350995</v>
      </c>
      <c r="F10" s="48" t="s">
        <v>204</v>
      </c>
      <c r="G10" s="48">
        <v>1.0</v>
      </c>
      <c r="H10" s="48">
        <v>0.222420939</v>
      </c>
      <c r="I10" s="48">
        <v>0.171596844</v>
      </c>
    </row>
    <row r="11">
      <c r="A11" s="48" t="s">
        <v>205</v>
      </c>
      <c r="B11" s="48">
        <v>2.0</v>
      </c>
      <c r="C11" s="48">
        <v>0.768037055</v>
      </c>
      <c r="F11" s="48" t="s">
        <v>204</v>
      </c>
      <c r="G11" s="48">
        <v>2.0</v>
      </c>
      <c r="H11" s="48">
        <v>0.637874269</v>
      </c>
      <c r="I11" s="48">
        <v>0.362871075</v>
      </c>
    </row>
    <row r="12">
      <c r="A12" s="48" t="s">
        <v>205</v>
      </c>
      <c r="B12" s="48">
        <v>5.0</v>
      </c>
      <c r="C12" s="48">
        <v>0.788357323</v>
      </c>
      <c r="F12" s="48" t="s">
        <v>204</v>
      </c>
      <c r="G12" s="48">
        <v>5.0</v>
      </c>
      <c r="H12" s="48">
        <v>1.476134853</v>
      </c>
      <c r="I12" s="48">
        <v>0.098426926</v>
      </c>
    </row>
    <row r="13">
      <c r="A13" s="48" t="s">
        <v>205</v>
      </c>
      <c r="B13" s="48">
        <v>10.0</v>
      </c>
      <c r="C13" s="48">
        <v>1.627709652</v>
      </c>
      <c r="F13" s="48" t="s">
        <v>204</v>
      </c>
      <c r="G13" s="48">
        <v>10.0</v>
      </c>
      <c r="H13" s="48">
        <v>1.853229317</v>
      </c>
      <c r="I13" s="48">
        <v>0.356784321</v>
      </c>
    </row>
    <row r="14">
      <c r="A14" s="48" t="s">
        <v>205</v>
      </c>
      <c r="B14" s="48">
        <v>30.0</v>
      </c>
      <c r="C14" s="48">
        <v>2.286681158</v>
      </c>
      <c r="F14" s="48" t="s">
        <v>204</v>
      </c>
      <c r="G14" s="48">
        <v>30.0</v>
      </c>
      <c r="H14" s="48">
        <v>3.840686414</v>
      </c>
      <c r="I14" s="48">
        <v>0.686491663</v>
      </c>
    </row>
    <row r="15">
      <c r="A15" s="48" t="s">
        <v>205</v>
      </c>
      <c r="B15" s="48">
        <v>60.0</v>
      </c>
      <c r="C15" s="48">
        <v>3.538378151</v>
      </c>
      <c r="F15" s="48" t="s">
        <v>204</v>
      </c>
      <c r="G15" s="48">
        <v>60.0</v>
      </c>
      <c r="H15" s="48">
        <v>5.192408684</v>
      </c>
      <c r="I15" s="48">
        <v>1.446201956</v>
      </c>
    </row>
    <row r="16">
      <c r="A16" s="48" t="s">
        <v>204</v>
      </c>
      <c r="B16" s="48">
        <v>0.0</v>
      </c>
      <c r="C16" s="48">
        <v>0.0</v>
      </c>
      <c r="D16" s="48" t="s">
        <v>227</v>
      </c>
    </row>
    <row r="17">
      <c r="A17" s="48" t="s">
        <v>205</v>
      </c>
      <c r="B17" s="48">
        <v>0.0</v>
      </c>
      <c r="C17" s="48">
        <v>0.0</v>
      </c>
    </row>
    <row r="18">
      <c r="A18" s="48" t="s">
        <v>204</v>
      </c>
      <c r="B18" s="48">
        <v>1.0</v>
      </c>
      <c r="C18" s="48">
        <v>-0.052302504</v>
      </c>
    </row>
    <row r="19">
      <c r="A19" s="48" t="s">
        <v>204</v>
      </c>
      <c r="B19" s="48">
        <v>2.0</v>
      </c>
      <c r="C19" s="48">
        <v>0.019933166</v>
      </c>
    </row>
    <row r="20">
      <c r="A20" s="48" t="s">
        <v>204</v>
      </c>
      <c r="B20" s="48">
        <v>5.0</v>
      </c>
      <c r="C20" s="48">
        <v>1.322357212</v>
      </c>
    </row>
    <row r="21" ht="15.75" customHeight="1">
      <c r="A21" s="48" t="s">
        <v>204</v>
      </c>
      <c r="B21" s="48">
        <v>10.0</v>
      </c>
      <c r="C21" s="48">
        <v>2.565404466</v>
      </c>
    </row>
    <row r="22" ht="15.75" customHeight="1">
      <c r="A22" s="48" t="s">
        <v>204</v>
      </c>
      <c r="B22" s="48">
        <v>30.0</v>
      </c>
      <c r="C22" s="48">
        <v>5.117018515</v>
      </c>
    </row>
    <row r="23" ht="15.75" customHeight="1">
      <c r="A23" s="48" t="s">
        <v>204</v>
      </c>
      <c r="B23" s="48">
        <v>60.0</v>
      </c>
      <c r="C23" s="48">
        <v>8.076316617</v>
      </c>
    </row>
    <row r="24" ht="15.75" customHeight="1">
      <c r="A24" s="48" t="s">
        <v>205</v>
      </c>
      <c r="B24" s="48">
        <v>1.0</v>
      </c>
      <c r="C24" s="48">
        <v>1.176492775</v>
      </c>
    </row>
    <row r="25" ht="15.75" customHeight="1">
      <c r="A25" s="48" t="s">
        <v>205</v>
      </c>
      <c r="B25" s="48">
        <v>2.0</v>
      </c>
      <c r="C25" s="48">
        <v>1.225189184</v>
      </c>
    </row>
    <row r="26" ht="15.75" customHeight="1">
      <c r="A26" s="48" t="s">
        <v>205</v>
      </c>
      <c r="B26" s="48">
        <v>5.0</v>
      </c>
      <c r="C26" s="48">
        <v>1.801133056</v>
      </c>
    </row>
    <row r="27" ht="15.75" customHeight="1">
      <c r="A27" s="48" t="s">
        <v>205</v>
      </c>
      <c r="B27" s="48">
        <v>10.0</v>
      </c>
      <c r="C27" s="48">
        <v>2.475408776</v>
      </c>
    </row>
    <row r="28" ht="15.75" customHeight="1">
      <c r="A28" s="48" t="s">
        <v>205</v>
      </c>
      <c r="B28" s="48">
        <v>30.0</v>
      </c>
      <c r="C28" s="48">
        <v>4.295072175</v>
      </c>
    </row>
    <row r="29" ht="15.75" customHeight="1">
      <c r="A29" s="48" t="s">
        <v>205</v>
      </c>
      <c r="B29" s="48">
        <v>60.0</v>
      </c>
      <c r="C29" s="48">
        <v>5.963571818</v>
      </c>
    </row>
    <row r="30" ht="15.75" customHeight="1">
      <c r="A30" s="48" t="s">
        <v>204</v>
      </c>
      <c r="B30" s="48">
        <v>0.0</v>
      </c>
      <c r="C30" s="48">
        <v>0.0</v>
      </c>
      <c r="D30" s="48" t="s">
        <v>228</v>
      </c>
    </row>
    <row r="31" ht="15.75" customHeight="1">
      <c r="A31" s="48" t="s">
        <v>205</v>
      </c>
      <c r="B31" s="48">
        <v>0.0</v>
      </c>
      <c r="C31" s="48">
        <v>0.0</v>
      </c>
    </row>
    <row r="32" ht="15.75" customHeight="1">
      <c r="A32" s="48" t="s">
        <v>204</v>
      </c>
      <c r="B32" s="48">
        <v>1.0</v>
      </c>
      <c r="C32" s="48">
        <v>0.537916606</v>
      </c>
    </row>
    <row r="33" ht="15.75" customHeight="1">
      <c r="A33" s="48" t="s">
        <v>204</v>
      </c>
      <c r="B33" s="48">
        <v>2.0</v>
      </c>
      <c r="C33" s="48">
        <v>1.276447377</v>
      </c>
    </row>
    <row r="34" ht="15.75" customHeight="1">
      <c r="A34" s="48" t="s">
        <v>204</v>
      </c>
      <c r="B34" s="48">
        <v>5.0</v>
      </c>
      <c r="C34" s="48">
        <v>1.659456316</v>
      </c>
    </row>
    <row r="35" ht="15.75" customHeight="1">
      <c r="A35" s="48" t="s">
        <v>204</v>
      </c>
      <c r="B35" s="48">
        <v>10.0</v>
      </c>
      <c r="C35" s="48">
        <v>1.535743199</v>
      </c>
    </row>
    <row r="36" ht="15.75" customHeight="1">
      <c r="A36" s="48" t="s">
        <v>204</v>
      </c>
      <c r="B36" s="48">
        <v>30.0</v>
      </c>
      <c r="C36" s="48">
        <v>2.76429133</v>
      </c>
    </row>
    <row r="37" ht="15.75" customHeight="1">
      <c r="A37" s="48" t="s">
        <v>204</v>
      </c>
      <c r="B37" s="48">
        <v>60.0</v>
      </c>
      <c r="C37" s="48">
        <v>3.558604342</v>
      </c>
    </row>
    <row r="38" ht="15.75" customHeight="1">
      <c r="A38" s="48" t="s">
        <v>205</v>
      </c>
      <c r="B38" s="48">
        <v>1.0</v>
      </c>
      <c r="C38" s="48">
        <v>0.257524436</v>
      </c>
    </row>
    <row r="39" ht="15.75" customHeight="1">
      <c r="A39" s="48" t="s">
        <v>205</v>
      </c>
      <c r="B39" s="48">
        <v>2.0</v>
      </c>
      <c r="C39" s="48">
        <v>0.080246601</v>
      </c>
    </row>
    <row r="40" ht="15.75" customHeight="1">
      <c r="A40" s="48" t="s">
        <v>205</v>
      </c>
      <c r="B40" s="48">
        <v>5.0</v>
      </c>
      <c r="C40" s="48">
        <v>0.35090735</v>
      </c>
    </row>
    <row r="41" ht="15.75" customHeight="1">
      <c r="A41" s="48" t="s">
        <v>205</v>
      </c>
      <c r="B41" s="48">
        <v>10.0</v>
      </c>
      <c r="C41" s="48">
        <v>0.668569475</v>
      </c>
    </row>
    <row r="42" ht="15.75" customHeight="1">
      <c r="A42" s="48" t="s">
        <v>205</v>
      </c>
      <c r="B42" s="48">
        <v>30.0</v>
      </c>
      <c r="C42" s="48">
        <v>1.565625992</v>
      </c>
    </row>
    <row r="43" ht="15.75" customHeight="1">
      <c r="A43" s="48" t="s">
        <v>205</v>
      </c>
      <c r="B43" s="48">
        <v>60.0</v>
      </c>
      <c r="C43" s="48">
        <v>2.165640953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10.86"/>
    <col customWidth="1" min="5" max="26" width="10.71"/>
  </cols>
  <sheetData>
    <row r="1">
      <c r="A1" s="48" t="s">
        <v>194</v>
      </c>
      <c r="B1" s="48" t="s">
        <v>221</v>
      </c>
      <c r="C1" s="49" t="s">
        <v>207</v>
      </c>
      <c r="F1" s="48" t="s">
        <v>194</v>
      </c>
      <c r="G1" s="48" t="s">
        <v>225</v>
      </c>
      <c r="H1" s="48" t="s">
        <v>196</v>
      </c>
      <c r="I1" s="48" t="s">
        <v>197</v>
      </c>
      <c r="J1" s="48" t="s">
        <v>232</v>
      </c>
      <c r="L1" s="49" t="s">
        <v>221</v>
      </c>
      <c r="M1" s="49" t="s">
        <v>201</v>
      </c>
      <c r="N1" s="49" t="s">
        <v>202</v>
      </c>
      <c r="O1" s="49" t="s">
        <v>203</v>
      </c>
    </row>
    <row r="2">
      <c r="A2" s="48" t="s">
        <v>204</v>
      </c>
      <c r="B2" s="48">
        <v>0.0</v>
      </c>
      <c r="C2" s="49">
        <v>0.0</v>
      </c>
      <c r="D2" s="48" t="s">
        <v>226</v>
      </c>
      <c r="F2" s="49" t="s">
        <v>205</v>
      </c>
      <c r="G2" s="49">
        <v>0.0</v>
      </c>
      <c r="H2" s="49">
        <v>0.0</v>
      </c>
      <c r="I2" s="49">
        <v>0.0</v>
      </c>
      <c r="L2" s="49">
        <v>0.0</v>
      </c>
      <c r="M2" s="49" t="s">
        <v>85</v>
      </c>
      <c r="N2" s="49" t="s">
        <v>85</v>
      </c>
      <c r="O2" s="49" t="s">
        <v>85</v>
      </c>
    </row>
    <row r="3">
      <c r="A3" s="48" t="s">
        <v>205</v>
      </c>
      <c r="B3" s="48">
        <v>0.0</v>
      </c>
      <c r="C3" s="49">
        <v>0.0</v>
      </c>
      <c r="F3" s="49" t="s">
        <v>205</v>
      </c>
      <c r="G3" s="49">
        <v>1.0</v>
      </c>
      <c r="H3" s="49">
        <v>1.508678458</v>
      </c>
      <c r="I3" s="49">
        <v>0.233371472602905</v>
      </c>
      <c r="J3" s="48">
        <f t="shared" ref="J3:J8" si="1">H3/H10</f>
        <v>1.20575211</v>
      </c>
      <c r="L3" s="49">
        <v>1.0</v>
      </c>
      <c r="M3" s="49">
        <v>-1.095205592</v>
      </c>
      <c r="N3" s="49">
        <v>0.385</v>
      </c>
      <c r="O3" s="49"/>
    </row>
    <row r="4">
      <c r="A4" s="48" t="s">
        <v>204</v>
      </c>
      <c r="B4" s="48">
        <v>1.0</v>
      </c>
      <c r="C4" s="49">
        <v>1.307250202</v>
      </c>
      <c r="F4" s="49" t="s">
        <v>205</v>
      </c>
      <c r="G4" s="49">
        <v>2.0</v>
      </c>
      <c r="H4" s="49">
        <v>1.97998343833333</v>
      </c>
      <c r="I4" s="49">
        <v>0.518334780691802</v>
      </c>
      <c r="J4" s="48">
        <f t="shared" si="1"/>
        <v>1.473797926</v>
      </c>
      <c r="L4" s="49">
        <v>2.0</v>
      </c>
      <c r="M4" s="49">
        <v>-1.214441146</v>
      </c>
      <c r="N4" s="49">
        <v>0.344</v>
      </c>
      <c r="O4" s="49"/>
    </row>
    <row r="5">
      <c r="A5" s="48" t="s">
        <v>204</v>
      </c>
      <c r="B5" s="48">
        <v>2.0</v>
      </c>
      <c r="C5" s="49">
        <v>1.221832771</v>
      </c>
      <c r="F5" s="49" t="s">
        <v>205</v>
      </c>
      <c r="G5" s="49">
        <v>5.0</v>
      </c>
      <c r="H5" s="49">
        <v>2.65371297666667</v>
      </c>
      <c r="I5" s="49">
        <v>0.71037090678045</v>
      </c>
      <c r="J5" s="48">
        <f t="shared" si="1"/>
        <v>1.392062143</v>
      </c>
      <c r="L5" s="49">
        <v>5.0</v>
      </c>
      <c r="M5" s="49">
        <v>-1.005962696</v>
      </c>
      <c r="N5" s="49">
        <v>0.406</v>
      </c>
      <c r="O5" s="49"/>
    </row>
    <row r="6">
      <c r="A6" s="48" t="s">
        <v>204</v>
      </c>
      <c r="B6" s="48">
        <v>5.0</v>
      </c>
      <c r="C6" s="49">
        <v>1.64847883</v>
      </c>
      <c r="F6" s="49" t="s">
        <v>205</v>
      </c>
      <c r="G6" s="49">
        <v>10.0</v>
      </c>
      <c r="H6" s="49">
        <v>3.62866280566667</v>
      </c>
      <c r="I6" s="49">
        <v>0.922160283647872</v>
      </c>
      <c r="J6" s="48">
        <f t="shared" si="1"/>
        <v>1.274409554</v>
      </c>
      <c r="L6" s="49">
        <v>10.0</v>
      </c>
      <c r="M6" s="49">
        <v>-0.809566203</v>
      </c>
      <c r="N6" s="49">
        <v>0.491</v>
      </c>
      <c r="O6" s="49"/>
    </row>
    <row r="7">
      <c r="A7" s="48" t="s">
        <v>204</v>
      </c>
      <c r="B7" s="48">
        <v>10.0</v>
      </c>
      <c r="C7" s="49">
        <v>2.492009452</v>
      </c>
      <c r="F7" s="49" t="s">
        <v>205</v>
      </c>
      <c r="G7" s="49">
        <v>30.0</v>
      </c>
      <c r="H7" s="49">
        <v>5.22547347966667</v>
      </c>
      <c r="I7" s="49">
        <v>0.412607884867573</v>
      </c>
      <c r="J7" s="48">
        <f t="shared" si="1"/>
        <v>1.132130665</v>
      </c>
      <c r="L7" s="49">
        <v>30.0</v>
      </c>
      <c r="M7" s="49">
        <v>-1.076136618</v>
      </c>
      <c r="N7" s="49">
        <v>0.343</v>
      </c>
      <c r="O7" s="49"/>
    </row>
    <row r="8">
      <c r="A8" s="48" t="s">
        <v>204</v>
      </c>
      <c r="B8" s="48">
        <v>30.0</v>
      </c>
      <c r="C8" s="49">
        <v>5.129694298</v>
      </c>
      <c r="F8" s="49" t="s">
        <v>205</v>
      </c>
      <c r="G8" s="49">
        <v>60.0</v>
      </c>
      <c r="H8" s="49">
        <v>5.06290162733333</v>
      </c>
      <c r="I8" s="49">
        <v>1.34297729087476</v>
      </c>
      <c r="J8" s="48">
        <f t="shared" si="1"/>
        <v>0.8043104804</v>
      </c>
      <c r="L8" s="49">
        <v>60.0</v>
      </c>
      <c r="M8" s="49">
        <v>0.907255925</v>
      </c>
      <c r="N8" s="49">
        <v>0.457</v>
      </c>
      <c r="O8" s="49"/>
    </row>
    <row r="9">
      <c r="A9" s="48" t="s">
        <v>204</v>
      </c>
      <c r="B9" s="48">
        <v>60.0</v>
      </c>
      <c r="C9" s="49">
        <v>5.927990023</v>
      </c>
      <c r="F9" s="49" t="s">
        <v>204</v>
      </c>
      <c r="G9" s="49">
        <v>0.0</v>
      </c>
      <c r="H9" s="49">
        <v>0.0</v>
      </c>
      <c r="I9" s="49">
        <v>0.0</v>
      </c>
    </row>
    <row r="10">
      <c r="A10" s="48" t="s">
        <v>205</v>
      </c>
      <c r="B10" s="48">
        <v>1.0</v>
      </c>
      <c r="C10" s="49">
        <v>1.150755548</v>
      </c>
      <c r="F10" s="49" t="s">
        <v>204</v>
      </c>
      <c r="G10" s="49">
        <v>1.0</v>
      </c>
      <c r="H10" s="49">
        <v>1.25123435</v>
      </c>
      <c r="I10" s="49">
        <v>0.0281627537870919</v>
      </c>
    </row>
    <row r="11">
      <c r="A11" s="48" t="s">
        <v>205</v>
      </c>
      <c r="B11" s="48">
        <v>2.0</v>
      </c>
      <c r="C11" s="49">
        <v>1.147238783</v>
      </c>
      <c r="F11" s="49" t="s">
        <v>204</v>
      </c>
      <c r="G11" s="49">
        <v>2.0</v>
      </c>
      <c r="H11" s="49">
        <v>1.34345652333333</v>
      </c>
      <c r="I11" s="49">
        <v>0.0777363007346904</v>
      </c>
    </row>
    <row r="12">
      <c r="A12" s="48" t="s">
        <v>205</v>
      </c>
      <c r="B12" s="48">
        <v>5.0</v>
      </c>
      <c r="C12" s="49">
        <v>1.90947328</v>
      </c>
      <c r="F12" s="49" t="s">
        <v>204</v>
      </c>
      <c r="G12" s="49">
        <v>5.0</v>
      </c>
      <c r="H12" s="49">
        <v>1.90631789733333</v>
      </c>
      <c r="I12" s="49">
        <v>0.21764690090842</v>
      </c>
    </row>
    <row r="13">
      <c r="A13" s="48" t="s">
        <v>205</v>
      </c>
      <c r="B13" s="48">
        <v>10.0</v>
      </c>
      <c r="C13" s="49">
        <v>2.631101479</v>
      </c>
      <c r="F13" s="49" t="s">
        <v>204</v>
      </c>
      <c r="G13" s="49">
        <v>10.0</v>
      </c>
      <c r="H13" s="49">
        <v>2.847328628</v>
      </c>
      <c r="I13" s="49">
        <v>0.284763907732636</v>
      </c>
    </row>
    <row r="14">
      <c r="A14" s="48" t="s">
        <v>205</v>
      </c>
      <c r="B14" s="48">
        <v>30.0</v>
      </c>
      <c r="C14" s="49">
        <v>4.496577542</v>
      </c>
      <c r="F14" s="49" t="s">
        <v>204</v>
      </c>
      <c r="G14" s="49">
        <v>30.0</v>
      </c>
      <c r="H14" s="49">
        <v>4.61560987833333</v>
      </c>
      <c r="I14" s="49">
        <v>0.388486173254789</v>
      </c>
    </row>
    <row r="15">
      <c r="A15" s="48" t="s">
        <v>205</v>
      </c>
      <c r="B15" s="48">
        <v>60.0</v>
      </c>
      <c r="C15" s="49">
        <v>5.517638561</v>
      </c>
      <c r="F15" s="49" t="s">
        <v>204</v>
      </c>
      <c r="G15" s="49">
        <v>60.0</v>
      </c>
      <c r="H15" s="49">
        <v>6.29471050166667</v>
      </c>
      <c r="I15" s="49">
        <v>0.199608643929103</v>
      </c>
    </row>
    <row r="16">
      <c r="A16" s="48" t="s">
        <v>204</v>
      </c>
      <c r="B16" s="48">
        <v>0.0</v>
      </c>
      <c r="C16" s="49">
        <v>0.0</v>
      </c>
      <c r="D16" s="48" t="s">
        <v>227</v>
      </c>
    </row>
    <row r="17">
      <c r="A17" s="48" t="s">
        <v>205</v>
      </c>
      <c r="B17" s="48">
        <v>0.0</v>
      </c>
      <c r="C17" s="49">
        <v>0.0</v>
      </c>
    </row>
    <row r="18">
      <c r="A18" s="48" t="s">
        <v>204</v>
      </c>
      <c r="B18" s="48">
        <v>1.0</v>
      </c>
      <c r="C18" s="49">
        <v>1.218118553</v>
      </c>
    </row>
    <row r="19">
      <c r="A19" s="48" t="s">
        <v>204</v>
      </c>
      <c r="B19" s="48">
        <v>2.0</v>
      </c>
      <c r="C19" s="49">
        <v>1.320396208</v>
      </c>
    </row>
    <row r="20">
      <c r="A20" s="48" t="s">
        <v>204</v>
      </c>
      <c r="B20" s="48">
        <v>5.0</v>
      </c>
      <c r="C20" s="49">
        <v>1.731510939</v>
      </c>
    </row>
    <row r="21" ht="15.75" customHeight="1">
      <c r="A21" s="48" t="s">
        <v>204</v>
      </c>
      <c r="B21" s="48">
        <v>10.0</v>
      </c>
      <c r="C21" s="49">
        <v>2.639524</v>
      </c>
    </row>
    <row r="22" ht="15.75" customHeight="1">
      <c r="A22" s="48" t="s">
        <v>204</v>
      </c>
      <c r="B22" s="48">
        <v>30.0</v>
      </c>
      <c r="C22" s="49">
        <v>3.854035779</v>
      </c>
    </row>
    <row r="23" ht="15.75" customHeight="1">
      <c r="A23" s="48" t="s">
        <v>204</v>
      </c>
      <c r="B23" s="48">
        <v>60.0</v>
      </c>
      <c r="C23" s="49">
        <v>6.341440217</v>
      </c>
    </row>
    <row r="24" ht="15.75" customHeight="1">
      <c r="A24" s="48" t="s">
        <v>205</v>
      </c>
      <c r="B24" s="48">
        <v>1.0</v>
      </c>
      <c r="C24" s="49">
        <v>1.428207599</v>
      </c>
    </row>
    <row r="25" ht="15.75" customHeight="1">
      <c r="A25" s="48" t="s">
        <v>205</v>
      </c>
      <c r="B25" s="48">
        <v>2.0</v>
      </c>
      <c r="C25" s="49">
        <v>1.861645481</v>
      </c>
    </row>
    <row r="26" ht="15.75" customHeight="1">
      <c r="A26" s="48" t="s">
        <v>205</v>
      </c>
      <c r="B26" s="48">
        <v>5.0</v>
      </c>
      <c r="C26" s="49">
        <v>1.977757956</v>
      </c>
    </row>
    <row r="27" ht="15.75" customHeight="1">
      <c r="A27" s="48" t="s">
        <v>205</v>
      </c>
      <c r="B27" s="48">
        <v>10.0</v>
      </c>
      <c r="C27" s="49">
        <v>2.784017879</v>
      </c>
    </row>
    <row r="28" ht="15.75" customHeight="1">
      <c r="A28" s="48" t="s">
        <v>205</v>
      </c>
      <c r="B28" s="48">
        <v>30.0</v>
      </c>
      <c r="C28" s="49">
        <v>5.254856031</v>
      </c>
    </row>
    <row r="29" ht="15.75" customHeight="1">
      <c r="A29" s="48" t="s">
        <v>205</v>
      </c>
      <c r="B29" s="48">
        <v>60.0</v>
      </c>
      <c r="C29" s="49">
        <v>7.128059006</v>
      </c>
    </row>
    <row r="30" ht="15.75" customHeight="1">
      <c r="A30" s="48" t="s">
        <v>204</v>
      </c>
      <c r="B30" s="48">
        <v>0.0</v>
      </c>
      <c r="C30" s="49">
        <v>0.0</v>
      </c>
      <c r="D30" s="48" t="s">
        <v>228</v>
      </c>
    </row>
    <row r="31" ht="15.75" customHeight="1">
      <c r="A31" s="48" t="s">
        <v>205</v>
      </c>
      <c r="B31" s="48">
        <v>0.0</v>
      </c>
      <c r="C31" s="49">
        <v>0.0</v>
      </c>
    </row>
    <row r="32" ht="15.75" customHeight="1">
      <c r="A32" s="48" t="s">
        <v>204</v>
      </c>
      <c r="B32" s="48">
        <v>1.0</v>
      </c>
      <c r="C32" s="49">
        <v>1.228334295</v>
      </c>
    </row>
    <row r="33" ht="15.75" customHeight="1">
      <c r="A33" s="48" t="s">
        <v>204</v>
      </c>
      <c r="B33" s="48">
        <v>2.0</v>
      </c>
      <c r="C33" s="49">
        <v>1.488140591</v>
      </c>
    </row>
    <row r="34" ht="15.75" customHeight="1">
      <c r="A34" s="48" t="s">
        <v>204</v>
      </c>
      <c r="B34" s="48">
        <v>5.0</v>
      </c>
      <c r="C34" s="49">
        <v>2.338963923</v>
      </c>
    </row>
    <row r="35" ht="15.75" customHeight="1">
      <c r="A35" s="48" t="s">
        <v>204</v>
      </c>
      <c r="B35" s="48">
        <v>10.0</v>
      </c>
      <c r="C35" s="49">
        <v>3.410452432</v>
      </c>
    </row>
    <row r="36" ht="15.75" customHeight="1">
      <c r="A36" s="48" t="s">
        <v>204</v>
      </c>
      <c r="B36" s="48">
        <v>30.0</v>
      </c>
      <c r="C36" s="49">
        <v>4.863099558</v>
      </c>
    </row>
    <row r="37" ht="15.75" customHeight="1">
      <c r="A37" s="48" t="s">
        <v>204</v>
      </c>
      <c r="B37" s="48">
        <v>60.0</v>
      </c>
      <c r="C37" s="49">
        <v>6.614701265</v>
      </c>
    </row>
    <row r="38" ht="15.75" customHeight="1">
      <c r="A38" s="48" t="s">
        <v>205</v>
      </c>
      <c r="B38" s="48">
        <v>1.0</v>
      </c>
      <c r="C38" s="49">
        <v>1.947072227</v>
      </c>
    </row>
    <row r="39" ht="15.75" customHeight="1">
      <c r="A39" s="48" t="s">
        <v>205</v>
      </c>
      <c r="B39" s="48">
        <v>2.0</v>
      </c>
      <c r="C39" s="49">
        <v>2.931066051</v>
      </c>
    </row>
    <row r="40" ht="15.75" customHeight="1">
      <c r="A40" s="48" t="s">
        <v>205</v>
      </c>
      <c r="B40" s="48">
        <v>5.0</v>
      </c>
      <c r="C40" s="49">
        <v>4.073907694</v>
      </c>
    </row>
    <row r="41" ht="15.75" customHeight="1">
      <c r="A41" s="48" t="s">
        <v>205</v>
      </c>
      <c r="B41" s="48">
        <v>10.0</v>
      </c>
      <c r="C41" s="49">
        <v>5.470869059</v>
      </c>
    </row>
    <row r="42" ht="15.75" customHeight="1">
      <c r="A42" s="48" t="s">
        <v>205</v>
      </c>
      <c r="B42" s="48">
        <v>30.0</v>
      </c>
      <c r="C42" s="49">
        <v>5.924986866</v>
      </c>
    </row>
    <row r="43" ht="15.75" customHeight="1">
      <c r="A43" s="48" t="s">
        <v>205</v>
      </c>
      <c r="B43" s="48">
        <v>60.0</v>
      </c>
      <c r="C43" s="49">
        <v>2.543007315</v>
      </c>
    </row>
    <row r="44" ht="15.75" customHeight="1">
      <c r="C44" s="49"/>
    </row>
    <row r="45" ht="15.75" customHeight="1">
      <c r="C45" s="49"/>
    </row>
    <row r="46" ht="15.75" customHeight="1">
      <c r="C46" s="49"/>
    </row>
    <row r="47" ht="15.75" customHeight="1">
      <c r="C47" s="49"/>
    </row>
    <row r="48" ht="15.75" customHeight="1">
      <c r="C48" s="49"/>
    </row>
    <row r="49" ht="15.75" customHeight="1">
      <c r="C49" s="49"/>
    </row>
    <row r="50" ht="15.75" customHeight="1">
      <c r="C50" s="49"/>
    </row>
    <row r="51" ht="15.75" customHeight="1">
      <c r="C51" s="49"/>
    </row>
    <row r="52" ht="15.75" customHeight="1">
      <c r="C52" s="49"/>
    </row>
    <row r="53" ht="15.75" customHeight="1">
      <c r="C53" s="49"/>
    </row>
    <row r="54" ht="15.75" customHeight="1">
      <c r="C54" s="49"/>
    </row>
    <row r="55" ht="15.75" customHeight="1">
      <c r="C55" s="49"/>
    </row>
    <row r="56" ht="15.75" customHeight="1">
      <c r="C56" s="49"/>
    </row>
    <row r="57" ht="15.75" customHeight="1">
      <c r="C57" s="49"/>
    </row>
    <row r="58" ht="15.75" customHeight="1">
      <c r="C58" s="49"/>
    </row>
    <row r="59" ht="15.75" customHeight="1">
      <c r="C59" s="49"/>
    </row>
    <row r="60" ht="15.75" customHeight="1">
      <c r="C60" s="49"/>
    </row>
    <row r="61" ht="15.75" customHeight="1">
      <c r="C61" s="49"/>
    </row>
    <row r="62" ht="15.75" customHeight="1">
      <c r="C62" s="49"/>
    </row>
    <row r="63" ht="15.75" customHeight="1">
      <c r="C63" s="49"/>
    </row>
    <row r="64" ht="15.75" customHeight="1">
      <c r="C64" s="49"/>
    </row>
    <row r="65" ht="15.75" customHeight="1">
      <c r="C65" s="49"/>
    </row>
    <row r="66" ht="15.75" customHeight="1">
      <c r="C66" s="49"/>
    </row>
    <row r="67" ht="15.75" customHeight="1">
      <c r="C67" s="49"/>
    </row>
    <row r="68" ht="15.75" customHeight="1">
      <c r="C68" s="49"/>
    </row>
    <row r="69" ht="15.75" customHeight="1">
      <c r="C69" s="49"/>
    </row>
    <row r="70" ht="15.75" customHeight="1">
      <c r="C70" s="49"/>
    </row>
    <row r="71" ht="15.75" customHeight="1">
      <c r="C71" s="49"/>
    </row>
    <row r="72" ht="15.75" customHeight="1">
      <c r="C72" s="49"/>
    </row>
    <row r="73" ht="15.75" customHeight="1">
      <c r="C73" s="49"/>
    </row>
    <row r="74" ht="15.75" customHeight="1">
      <c r="C74" s="49"/>
    </row>
    <row r="75" ht="15.75" customHeight="1">
      <c r="C75" s="49"/>
    </row>
    <row r="76" ht="15.75" customHeight="1">
      <c r="C76" s="49"/>
    </row>
    <row r="77" ht="15.75" customHeight="1">
      <c r="C77" s="49"/>
    </row>
    <row r="78" ht="15.75" customHeight="1">
      <c r="C78" s="49"/>
    </row>
    <row r="79" ht="15.75" customHeight="1">
      <c r="C79" s="49"/>
    </row>
    <row r="80" ht="15.75" customHeight="1">
      <c r="C80" s="49"/>
    </row>
    <row r="81" ht="15.75" customHeight="1">
      <c r="C81" s="49"/>
    </row>
    <row r="82" ht="15.75" customHeight="1">
      <c r="C82" s="49"/>
    </row>
    <row r="83" ht="15.75" customHeight="1">
      <c r="C83" s="49"/>
    </row>
    <row r="84" ht="15.75" customHeight="1">
      <c r="C84" s="49"/>
    </row>
    <row r="85" ht="15.75" customHeight="1">
      <c r="C85" s="49"/>
    </row>
    <row r="86" ht="15.75" customHeight="1">
      <c r="C86" s="49"/>
    </row>
    <row r="87" ht="15.75" customHeight="1">
      <c r="C87" s="49"/>
    </row>
    <row r="88" ht="15.75" customHeight="1">
      <c r="C88" s="49"/>
    </row>
    <row r="89" ht="15.75" customHeight="1">
      <c r="C89" s="49"/>
    </row>
    <row r="90" ht="15.75" customHeight="1">
      <c r="C90" s="49"/>
    </row>
    <row r="91" ht="15.75" customHeight="1">
      <c r="C91" s="49"/>
    </row>
    <row r="92" ht="15.75" customHeight="1">
      <c r="C92" s="49"/>
    </row>
    <row r="93" ht="15.75" customHeight="1">
      <c r="C93" s="49"/>
    </row>
    <row r="94" ht="15.75" customHeight="1">
      <c r="C94" s="49"/>
    </row>
    <row r="95" ht="15.75" customHeight="1">
      <c r="C95" s="49"/>
    </row>
    <row r="96" ht="15.75" customHeight="1">
      <c r="C96" s="49"/>
    </row>
    <row r="97" ht="15.75" customHeight="1">
      <c r="C97" s="49"/>
    </row>
    <row r="98" ht="15.75" customHeight="1">
      <c r="C98" s="49"/>
    </row>
    <row r="99" ht="15.75" customHeight="1">
      <c r="C99" s="49"/>
    </row>
    <row r="100" ht="15.75" customHeight="1">
      <c r="C100" s="49"/>
    </row>
    <row r="101" ht="15.75" customHeight="1">
      <c r="C101" s="49"/>
    </row>
    <row r="102" ht="15.75" customHeight="1">
      <c r="C102" s="49"/>
    </row>
    <row r="103" ht="15.75" customHeight="1">
      <c r="C103" s="49"/>
    </row>
    <row r="104" ht="15.75" customHeight="1">
      <c r="C104" s="49"/>
    </row>
    <row r="105" ht="15.75" customHeight="1">
      <c r="C105" s="49"/>
    </row>
    <row r="106" ht="15.75" customHeight="1">
      <c r="C106" s="49"/>
    </row>
    <row r="107" ht="15.75" customHeight="1">
      <c r="C107" s="49"/>
    </row>
    <row r="108" ht="15.75" customHeight="1">
      <c r="C108" s="49"/>
    </row>
    <row r="109" ht="15.75" customHeight="1">
      <c r="C109" s="49"/>
    </row>
    <row r="110" ht="15.75" customHeight="1">
      <c r="C110" s="49"/>
    </row>
    <row r="111" ht="15.75" customHeight="1">
      <c r="C111" s="49"/>
    </row>
    <row r="112" ht="15.75" customHeight="1">
      <c r="C112" s="49"/>
    </row>
    <row r="113" ht="15.75" customHeight="1">
      <c r="C113" s="49"/>
    </row>
    <row r="114" ht="15.75" customHeight="1">
      <c r="C114" s="49"/>
    </row>
    <row r="115" ht="15.75" customHeight="1">
      <c r="C115" s="49"/>
    </row>
    <row r="116" ht="15.75" customHeight="1">
      <c r="C116" s="49"/>
    </row>
    <row r="117" ht="15.75" customHeight="1">
      <c r="C117" s="49"/>
    </row>
    <row r="118" ht="15.75" customHeight="1">
      <c r="C118" s="49"/>
    </row>
    <row r="119" ht="15.75" customHeight="1">
      <c r="C119" s="49"/>
    </row>
    <row r="120" ht="15.75" customHeight="1">
      <c r="C120" s="49"/>
    </row>
    <row r="121" ht="15.75" customHeight="1">
      <c r="C121" s="49"/>
    </row>
    <row r="122" ht="15.75" customHeight="1">
      <c r="C122" s="49"/>
    </row>
    <row r="123" ht="15.75" customHeight="1">
      <c r="C123" s="49"/>
    </row>
    <row r="124" ht="15.75" customHeight="1">
      <c r="C124" s="49"/>
    </row>
    <row r="125" ht="15.75" customHeight="1">
      <c r="C125" s="49"/>
    </row>
    <row r="126" ht="15.75" customHeight="1">
      <c r="C126" s="49"/>
    </row>
    <row r="127" ht="15.75" customHeight="1">
      <c r="C127" s="49"/>
    </row>
    <row r="128" ht="15.75" customHeight="1">
      <c r="C128" s="49"/>
    </row>
    <row r="129" ht="15.75" customHeight="1">
      <c r="C129" s="49"/>
    </row>
    <row r="130" ht="15.75" customHeight="1">
      <c r="C130" s="49"/>
    </row>
    <row r="131" ht="15.75" customHeight="1">
      <c r="C131" s="49"/>
    </row>
    <row r="132" ht="15.75" customHeight="1">
      <c r="C132" s="49"/>
    </row>
    <row r="133" ht="15.75" customHeight="1">
      <c r="C133" s="49"/>
    </row>
    <row r="134" ht="15.75" customHeight="1">
      <c r="C134" s="49"/>
    </row>
    <row r="135" ht="15.75" customHeight="1">
      <c r="C135" s="49"/>
    </row>
    <row r="136" ht="15.75" customHeight="1">
      <c r="C136" s="49"/>
    </row>
    <row r="137" ht="15.75" customHeight="1">
      <c r="C137" s="49"/>
    </row>
    <row r="138" ht="15.75" customHeight="1">
      <c r="C138" s="49"/>
    </row>
    <row r="139" ht="15.75" customHeight="1">
      <c r="C139" s="49"/>
    </row>
    <row r="140" ht="15.75" customHeight="1">
      <c r="C140" s="49"/>
    </row>
    <row r="141" ht="15.75" customHeight="1">
      <c r="C141" s="49"/>
    </row>
    <row r="142" ht="15.75" customHeight="1">
      <c r="C142" s="49"/>
    </row>
    <row r="143" ht="15.75" customHeight="1">
      <c r="C143" s="49"/>
    </row>
    <row r="144" ht="15.75" customHeight="1">
      <c r="C144" s="49"/>
    </row>
    <row r="145" ht="15.75" customHeight="1">
      <c r="C145" s="49"/>
    </row>
    <row r="146" ht="15.75" customHeight="1">
      <c r="C146" s="49"/>
    </row>
    <row r="147" ht="15.75" customHeight="1">
      <c r="C147" s="49"/>
    </row>
    <row r="148" ht="15.75" customHeight="1">
      <c r="C148" s="49"/>
    </row>
    <row r="149" ht="15.75" customHeight="1">
      <c r="C149" s="49"/>
    </row>
    <row r="150" ht="15.75" customHeight="1">
      <c r="C150" s="49"/>
    </row>
    <row r="151" ht="15.75" customHeight="1">
      <c r="C151" s="49"/>
    </row>
    <row r="152" ht="15.75" customHeight="1">
      <c r="C152" s="49"/>
    </row>
    <row r="153" ht="15.75" customHeight="1">
      <c r="C153" s="49"/>
    </row>
    <row r="154" ht="15.75" customHeight="1">
      <c r="C154" s="49"/>
    </row>
    <row r="155" ht="15.75" customHeight="1">
      <c r="C155" s="49"/>
    </row>
    <row r="156" ht="15.75" customHeight="1">
      <c r="C156" s="49"/>
    </row>
    <row r="157" ht="15.75" customHeight="1">
      <c r="C157" s="49"/>
    </row>
    <row r="158" ht="15.75" customHeight="1">
      <c r="C158" s="49"/>
    </row>
    <row r="159" ht="15.75" customHeight="1">
      <c r="C159" s="49"/>
    </row>
    <row r="160" ht="15.75" customHeight="1">
      <c r="C160" s="49"/>
    </row>
    <row r="161" ht="15.75" customHeight="1">
      <c r="C161" s="49"/>
    </row>
    <row r="162" ht="15.75" customHeight="1">
      <c r="C162" s="49"/>
    </row>
    <row r="163" ht="15.75" customHeight="1">
      <c r="C163" s="49"/>
    </row>
    <row r="164" ht="15.75" customHeight="1">
      <c r="C164" s="49"/>
    </row>
    <row r="165" ht="15.75" customHeight="1">
      <c r="C165" s="49"/>
    </row>
    <row r="166" ht="15.75" customHeight="1">
      <c r="C166" s="49"/>
    </row>
    <row r="167" ht="15.75" customHeight="1">
      <c r="C167" s="49"/>
    </row>
    <row r="168" ht="15.75" customHeight="1">
      <c r="C168" s="49"/>
    </row>
    <row r="169" ht="15.75" customHeight="1">
      <c r="C169" s="49"/>
    </row>
    <row r="170" ht="15.75" customHeight="1">
      <c r="C170" s="49"/>
    </row>
    <row r="171" ht="15.75" customHeight="1">
      <c r="C171" s="49"/>
    </row>
    <row r="172" ht="15.75" customHeight="1">
      <c r="C172" s="49"/>
    </row>
    <row r="173" ht="15.75" customHeight="1">
      <c r="C173" s="49"/>
    </row>
    <row r="174" ht="15.75" customHeight="1">
      <c r="C174" s="49"/>
    </row>
    <row r="175" ht="15.75" customHeight="1">
      <c r="C175" s="49"/>
    </row>
    <row r="176" ht="15.75" customHeight="1">
      <c r="C176" s="49"/>
    </row>
    <row r="177" ht="15.75" customHeight="1">
      <c r="C177" s="49"/>
    </row>
    <row r="178" ht="15.75" customHeight="1">
      <c r="C178" s="49"/>
    </row>
    <row r="179" ht="15.75" customHeight="1">
      <c r="C179" s="49"/>
    </row>
    <row r="180" ht="15.75" customHeight="1">
      <c r="C180" s="49"/>
    </row>
    <row r="181" ht="15.75" customHeight="1">
      <c r="C181" s="49"/>
    </row>
    <row r="182" ht="15.75" customHeight="1">
      <c r="C182" s="49"/>
    </row>
    <row r="183" ht="15.75" customHeight="1">
      <c r="C183" s="49"/>
    </row>
    <row r="184" ht="15.75" customHeight="1">
      <c r="C184" s="49"/>
    </row>
    <row r="185" ht="15.75" customHeight="1">
      <c r="C185" s="49"/>
    </row>
    <row r="186" ht="15.75" customHeight="1">
      <c r="C186" s="49"/>
    </row>
    <row r="187" ht="15.75" customHeight="1">
      <c r="C187" s="49"/>
    </row>
    <row r="188" ht="15.75" customHeight="1">
      <c r="C188" s="49"/>
    </row>
    <row r="189" ht="15.75" customHeight="1">
      <c r="C189" s="49"/>
    </row>
    <row r="190" ht="15.75" customHeight="1">
      <c r="C190" s="49"/>
    </row>
    <row r="191" ht="15.75" customHeight="1">
      <c r="C191" s="49"/>
    </row>
    <row r="192" ht="15.75" customHeight="1">
      <c r="C192" s="49"/>
    </row>
    <row r="193" ht="15.75" customHeight="1">
      <c r="C193" s="49"/>
    </row>
    <row r="194" ht="15.75" customHeight="1">
      <c r="C194" s="49"/>
    </row>
    <row r="195" ht="15.75" customHeight="1">
      <c r="C195" s="49"/>
    </row>
    <row r="196" ht="15.75" customHeight="1">
      <c r="C196" s="49"/>
    </row>
    <row r="197" ht="15.75" customHeight="1">
      <c r="C197" s="49"/>
    </row>
    <row r="198" ht="15.75" customHeight="1">
      <c r="C198" s="49"/>
    </row>
    <row r="199" ht="15.75" customHeight="1">
      <c r="C199" s="49"/>
    </row>
    <row r="200" ht="15.75" customHeight="1">
      <c r="C200" s="49"/>
    </row>
    <row r="201" ht="15.75" customHeight="1">
      <c r="C201" s="49"/>
    </row>
    <row r="202" ht="15.75" customHeight="1">
      <c r="C202" s="49"/>
    </row>
    <row r="203" ht="15.75" customHeight="1">
      <c r="C203" s="49"/>
    </row>
    <row r="204" ht="15.75" customHeight="1">
      <c r="C204" s="49"/>
    </row>
    <row r="205" ht="15.75" customHeight="1">
      <c r="C205" s="49"/>
    </row>
    <row r="206" ht="15.75" customHeight="1">
      <c r="C206" s="49"/>
    </row>
    <row r="207" ht="15.75" customHeight="1">
      <c r="C207" s="49"/>
    </row>
    <row r="208" ht="15.75" customHeight="1">
      <c r="C208" s="49"/>
    </row>
    <row r="209" ht="15.75" customHeight="1">
      <c r="C209" s="49"/>
    </row>
    <row r="210" ht="15.75" customHeight="1">
      <c r="C210" s="49"/>
    </row>
    <row r="211" ht="15.75" customHeight="1">
      <c r="C211" s="49"/>
    </row>
    <row r="212" ht="15.75" customHeight="1">
      <c r="C212" s="49"/>
    </row>
    <row r="213" ht="15.75" customHeight="1">
      <c r="C213" s="49"/>
    </row>
    <row r="214" ht="15.75" customHeight="1">
      <c r="C214" s="49"/>
    </row>
    <row r="215" ht="15.75" customHeight="1">
      <c r="C215" s="49"/>
    </row>
    <row r="216" ht="15.75" customHeight="1">
      <c r="C216" s="49"/>
    </row>
    <row r="217" ht="15.75" customHeight="1">
      <c r="C217" s="49"/>
    </row>
    <row r="218" ht="15.75" customHeight="1">
      <c r="C218" s="49"/>
    </row>
    <row r="219" ht="15.75" customHeight="1">
      <c r="C219" s="49"/>
    </row>
    <row r="220" ht="15.75" customHeight="1">
      <c r="C220" s="49"/>
    </row>
    <row r="221" ht="15.75" customHeight="1">
      <c r="C221" s="49"/>
    </row>
    <row r="222" ht="15.75" customHeight="1">
      <c r="C222" s="49"/>
    </row>
    <row r="223" ht="15.75" customHeight="1">
      <c r="C223" s="49"/>
    </row>
    <row r="224" ht="15.75" customHeight="1">
      <c r="C224" s="49"/>
    </row>
    <row r="225" ht="15.75" customHeight="1">
      <c r="C225" s="49"/>
    </row>
    <row r="226" ht="15.75" customHeight="1">
      <c r="C226" s="49"/>
    </row>
    <row r="227" ht="15.75" customHeight="1">
      <c r="C227" s="49"/>
    </row>
    <row r="228" ht="15.75" customHeight="1">
      <c r="C228" s="49"/>
    </row>
    <row r="229" ht="15.75" customHeight="1">
      <c r="C229" s="49"/>
    </row>
    <row r="230" ht="15.75" customHeight="1">
      <c r="C230" s="49"/>
    </row>
    <row r="231" ht="15.75" customHeight="1">
      <c r="C231" s="49"/>
    </row>
    <row r="232" ht="15.75" customHeight="1">
      <c r="C232" s="49"/>
    </row>
    <row r="233" ht="15.75" customHeight="1">
      <c r="C233" s="49"/>
    </row>
    <row r="234" ht="15.75" customHeight="1">
      <c r="C234" s="49"/>
    </row>
    <row r="235" ht="15.75" customHeight="1">
      <c r="C235" s="49"/>
    </row>
    <row r="236" ht="15.75" customHeight="1">
      <c r="C236" s="49"/>
    </row>
    <row r="237" ht="15.75" customHeight="1">
      <c r="C237" s="49"/>
    </row>
    <row r="238" ht="15.75" customHeight="1">
      <c r="C238" s="49"/>
    </row>
    <row r="239" ht="15.75" customHeight="1">
      <c r="C239" s="49"/>
    </row>
    <row r="240" ht="15.75" customHeight="1">
      <c r="C240" s="49"/>
    </row>
    <row r="241" ht="15.75" customHeight="1">
      <c r="C241" s="49"/>
    </row>
    <row r="242" ht="15.75" customHeight="1">
      <c r="C242" s="49"/>
    </row>
    <row r="243" ht="15.75" customHeight="1">
      <c r="C243" s="49"/>
    </row>
    <row r="244" ht="15.75" customHeight="1">
      <c r="C244" s="49"/>
    </row>
    <row r="245" ht="15.75" customHeight="1">
      <c r="C245" s="49"/>
    </row>
    <row r="246" ht="15.75" customHeight="1">
      <c r="C246" s="49"/>
    </row>
    <row r="247" ht="15.75" customHeight="1">
      <c r="C247" s="49"/>
    </row>
    <row r="248" ht="15.75" customHeight="1">
      <c r="C248" s="49"/>
    </row>
    <row r="249" ht="15.75" customHeight="1">
      <c r="C249" s="49"/>
    </row>
    <row r="250" ht="15.75" customHeight="1">
      <c r="C250" s="49"/>
    </row>
    <row r="251" ht="15.75" customHeight="1">
      <c r="C251" s="49"/>
    </row>
    <row r="252" ht="15.75" customHeight="1">
      <c r="C252" s="49"/>
    </row>
    <row r="253" ht="15.75" customHeight="1">
      <c r="C253" s="49"/>
    </row>
    <row r="254" ht="15.75" customHeight="1">
      <c r="C254" s="49"/>
    </row>
    <row r="255" ht="15.75" customHeight="1">
      <c r="C255" s="49"/>
    </row>
    <row r="256" ht="15.75" customHeight="1">
      <c r="C256" s="49"/>
    </row>
    <row r="257" ht="15.75" customHeight="1">
      <c r="C257" s="49"/>
    </row>
    <row r="258" ht="15.75" customHeight="1">
      <c r="C258" s="49"/>
    </row>
    <row r="259" ht="15.75" customHeight="1">
      <c r="C259" s="49"/>
    </row>
    <row r="260" ht="15.75" customHeight="1">
      <c r="C260" s="49"/>
    </row>
    <row r="261" ht="15.75" customHeight="1">
      <c r="C261" s="49"/>
    </row>
    <row r="262" ht="15.75" customHeight="1">
      <c r="C262" s="49"/>
    </row>
    <row r="263" ht="15.75" customHeight="1">
      <c r="C263" s="49"/>
    </row>
    <row r="264" ht="15.75" customHeight="1">
      <c r="C264" s="49"/>
    </row>
    <row r="265" ht="15.75" customHeight="1">
      <c r="C265" s="49"/>
    </row>
    <row r="266" ht="15.75" customHeight="1">
      <c r="C266" s="49"/>
    </row>
    <row r="267" ht="15.75" customHeight="1">
      <c r="C267" s="49"/>
    </row>
    <row r="268" ht="15.75" customHeight="1">
      <c r="C268" s="49"/>
    </row>
    <row r="269" ht="15.75" customHeight="1">
      <c r="C269" s="49"/>
    </row>
    <row r="270" ht="15.75" customHeight="1">
      <c r="C270" s="49"/>
    </row>
    <row r="271" ht="15.75" customHeight="1">
      <c r="C271" s="49"/>
    </row>
    <row r="272" ht="15.75" customHeight="1">
      <c r="C272" s="49"/>
    </row>
    <row r="273" ht="15.75" customHeight="1">
      <c r="C273" s="49"/>
    </row>
    <row r="274" ht="15.75" customHeight="1">
      <c r="C274" s="49"/>
    </row>
    <row r="275" ht="15.75" customHeight="1">
      <c r="C275" s="49"/>
    </row>
    <row r="276" ht="15.75" customHeight="1">
      <c r="C276" s="49"/>
    </row>
    <row r="277" ht="15.75" customHeight="1">
      <c r="C277" s="49"/>
    </row>
    <row r="278" ht="15.75" customHeight="1">
      <c r="C278" s="49"/>
    </row>
    <row r="279" ht="15.75" customHeight="1">
      <c r="C279" s="49"/>
    </row>
    <row r="280" ht="15.75" customHeight="1">
      <c r="C280" s="49"/>
    </row>
    <row r="281" ht="15.75" customHeight="1">
      <c r="C281" s="49"/>
    </row>
    <row r="282" ht="15.75" customHeight="1">
      <c r="C282" s="49"/>
    </row>
    <row r="283" ht="15.75" customHeight="1">
      <c r="C283" s="49"/>
    </row>
    <row r="284" ht="15.75" customHeight="1">
      <c r="C284" s="49"/>
    </row>
    <row r="285" ht="15.75" customHeight="1">
      <c r="C285" s="49"/>
    </row>
    <row r="286" ht="15.75" customHeight="1">
      <c r="C286" s="49"/>
    </row>
    <row r="287" ht="15.75" customHeight="1">
      <c r="C287" s="49"/>
    </row>
    <row r="288" ht="15.75" customHeight="1">
      <c r="C288" s="49"/>
    </row>
    <row r="289" ht="15.75" customHeight="1">
      <c r="C289" s="49"/>
    </row>
    <row r="290" ht="15.75" customHeight="1">
      <c r="C290" s="49"/>
    </row>
    <row r="291" ht="15.75" customHeight="1">
      <c r="C291" s="49"/>
    </row>
    <row r="292" ht="15.75" customHeight="1">
      <c r="C292" s="49"/>
    </row>
    <row r="293" ht="15.75" customHeight="1">
      <c r="C293" s="49"/>
    </row>
    <row r="294" ht="15.75" customHeight="1">
      <c r="C294" s="49"/>
    </row>
    <row r="295" ht="15.75" customHeight="1">
      <c r="C295" s="49"/>
    </row>
    <row r="296" ht="15.75" customHeight="1">
      <c r="C296" s="49"/>
    </row>
    <row r="297" ht="15.75" customHeight="1">
      <c r="C297" s="49"/>
    </row>
    <row r="298" ht="15.75" customHeight="1">
      <c r="C298" s="49"/>
    </row>
    <row r="299" ht="15.75" customHeight="1">
      <c r="C299" s="49"/>
    </row>
    <row r="300" ht="15.75" customHeight="1">
      <c r="C300" s="49"/>
    </row>
    <row r="301" ht="15.75" customHeight="1">
      <c r="C301" s="49"/>
    </row>
    <row r="302" ht="15.75" customHeight="1">
      <c r="C302" s="49"/>
    </row>
    <row r="303" ht="15.75" customHeight="1">
      <c r="C303" s="49"/>
    </row>
    <row r="304" ht="15.75" customHeight="1">
      <c r="C304" s="49"/>
    </row>
    <row r="305" ht="15.75" customHeight="1">
      <c r="C305" s="49"/>
    </row>
    <row r="306" ht="15.75" customHeight="1">
      <c r="C306" s="49"/>
    </row>
    <row r="307" ht="15.75" customHeight="1">
      <c r="C307" s="49"/>
    </row>
    <row r="308" ht="15.75" customHeight="1">
      <c r="C308" s="49"/>
    </row>
    <row r="309" ht="15.75" customHeight="1">
      <c r="C309" s="49"/>
    </row>
    <row r="310" ht="15.75" customHeight="1">
      <c r="C310" s="49"/>
    </row>
    <row r="311" ht="15.75" customHeight="1">
      <c r="C311" s="49"/>
    </row>
    <row r="312" ht="15.75" customHeight="1">
      <c r="C312" s="49"/>
    </row>
    <row r="313" ht="15.75" customHeight="1">
      <c r="C313" s="49"/>
    </row>
    <row r="314" ht="15.75" customHeight="1">
      <c r="C314" s="49"/>
    </row>
    <row r="315" ht="15.75" customHeight="1">
      <c r="C315" s="49"/>
    </row>
    <row r="316" ht="15.75" customHeight="1">
      <c r="C316" s="49"/>
    </row>
    <row r="317" ht="15.75" customHeight="1">
      <c r="C317" s="49"/>
    </row>
    <row r="318" ht="15.75" customHeight="1">
      <c r="C318" s="49"/>
    </row>
    <row r="319" ht="15.75" customHeight="1">
      <c r="C319" s="49"/>
    </row>
    <row r="320" ht="15.75" customHeight="1">
      <c r="C320" s="49"/>
    </row>
    <row r="321" ht="15.75" customHeight="1">
      <c r="C321" s="49"/>
    </row>
    <row r="322" ht="15.75" customHeight="1">
      <c r="C322" s="49"/>
    </row>
    <row r="323" ht="15.75" customHeight="1">
      <c r="C323" s="49"/>
    </row>
    <row r="324" ht="15.75" customHeight="1">
      <c r="C324" s="49"/>
    </row>
    <row r="325" ht="15.75" customHeight="1">
      <c r="C325" s="49"/>
    </row>
    <row r="326" ht="15.75" customHeight="1">
      <c r="C326" s="49"/>
    </row>
    <row r="327" ht="15.75" customHeight="1">
      <c r="C327" s="49"/>
    </row>
    <row r="328" ht="15.75" customHeight="1">
      <c r="C328" s="49"/>
    </row>
    <row r="329" ht="15.75" customHeight="1">
      <c r="C329" s="49"/>
    </row>
    <row r="330" ht="15.75" customHeight="1">
      <c r="C330" s="49"/>
    </row>
    <row r="331" ht="15.75" customHeight="1">
      <c r="C331" s="49"/>
    </row>
    <row r="332" ht="15.75" customHeight="1">
      <c r="C332" s="49"/>
    </row>
    <row r="333" ht="15.75" customHeight="1">
      <c r="C333" s="49"/>
    </row>
    <row r="334" ht="15.75" customHeight="1">
      <c r="C334" s="49"/>
    </row>
    <row r="335" ht="15.75" customHeight="1">
      <c r="C335" s="49"/>
    </row>
    <row r="336" ht="15.75" customHeight="1">
      <c r="C336" s="49"/>
    </row>
    <row r="337" ht="15.75" customHeight="1">
      <c r="C337" s="49"/>
    </row>
    <row r="338" ht="15.75" customHeight="1">
      <c r="C338" s="49"/>
    </row>
    <row r="339" ht="15.75" customHeight="1">
      <c r="C339" s="49"/>
    </row>
    <row r="340" ht="15.75" customHeight="1">
      <c r="C340" s="49"/>
    </row>
    <row r="341" ht="15.75" customHeight="1">
      <c r="C341" s="49"/>
    </row>
    <row r="342" ht="15.75" customHeight="1">
      <c r="C342" s="49"/>
    </row>
    <row r="343" ht="15.75" customHeight="1">
      <c r="C343" s="49"/>
    </row>
    <row r="344" ht="15.75" customHeight="1">
      <c r="C344" s="49"/>
    </row>
    <row r="345" ht="15.75" customHeight="1">
      <c r="C345" s="49"/>
    </row>
    <row r="346" ht="15.75" customHeight="1">
      <c r="C346" s="49"/>
    </row>
    <row r="347" ht="15.75" customHeight="1">
      <c r="C347" s="49"/>
    </row>
    <row r="348" ht="15.75" customHeight="1">
      <c r="C348" s="49"/>
    </row>
    <row r="349" ht="15.75" customHeight="1">
      <c r="C349" s="49"/>
    </row>
    <row r="350" ht="15.75" customHeight="1">
      <c r="C350" s="49"/>
    </row>
    <row r="351" ht="15.75" customHeight="1">
      <c r="C351" s="49"/>
    </row>
    <row r="352" ht="15.75" customHeight="1">
      <c r="C352" s="49"/>
    </row>
    <row r="353" ht="15.75" customHeight="1">
      <c r="C353" s="49"/>
    </row>
    <row r="354" ht="15.75" customHeight="1">
      <c r="C354" s="49"/>
    </row>
    <row r="355" ht="15.75" customHeight="1">
      <c r="C355" s="49"/>
    </row>
    <row r="356" ht="15.75" customHeight="1">
      <c r="C356" s="49"/>
    </row>
    <row r="357" ht="15.75" customHeight="1">
      <c r="C357" s="49"/>
    </row>
    <row r="358" ht="15.75" customHeight="1">
      <c r="C358" s="49"/>
    </row>
    <row r="359" ht="15.75" customHeight="1">
      <c r="C359" s="49"/>
    </row>
    <row r="360" ht="15.75" customHeight="1">
      <c r="C360" s="49"/>
    </row>
    <row r="361" ht="15.75" customHeight="1">
      <c r="C361" s="49"/>
    </row>
    <row r="362" ht="15.75" customHeight="1">
      <c r="C362" s="49"/>
    </row>
    <row r="363" ht="15.75" customHeight="1">
      <c r="C363" s="49"/>
    </row>
    <row r="364" ht="15.75" customHeight="1">
      <c r="C364" s="49"/>
    </row>
    <row r="365" ht="15.75" customHeight="1">
      <c r="C365" s="49"/>
    </row>
    <row r="366" ht="15.75" customHeight="1">
      <c r="C366" s="49"/>
    </row>
    <row r="367" ht="15.75" customHeight="1">
      <c r="C367" s="49"/>
    </row>
    <row r="368" ht="15.75" customHeight="1">
      <c r="C368" s="49"/>
    </row>
    <row r="369" ht="15.75" customHeight="1">
      <c r="C369" s="49"/>
    </row>
    <row r="370" ht="15.75" customHeight="1">
      <c r="C370" s="49"/>
    </row>
    <row r="371" ht="15.75" customHeight="1">
      <c r="C371" s="49"/>
    </row>
    <row r="372" ht="15.75" customHeight="1">
      <c r="C372" s="49"/>
    </row>
    <row r="373" ht="15.75" customHeight="1">
      <c r="C373" s="49"/>
    </row>
    <row r="374" ht="15.75" customHeight="1">
      <c r="C374" s="49"/>
    </row>
    <row r="375" ht="15.75" customHeight="1">
      <c r="C375" s="49"/>
    </row>
    <row r="376" ht="15.75" customHeight="1">
      <c r="C376" s="49"/>
    </row>
    <row r="377" ht="15.75" customHeight="1">
      <c r="C377" s="49"/>
    </row>
    <row r="378" ht="15.75" customHeight="1">
      <c r="C378" s="49"/>
    </row>
    <row r="379" ht="15.75" customHeight="1">
      <c r="C379" s="49"/>
    </row>
    <row r="380" ht="15.75" customHeight="1">
      <c r="C380" s="49"/>
    </row>
    <row r="381" ht="15.75" customHeight="1">
      <c r="C381" s="49"/>
    </row>
    <row r="382" ht="15.75" customHeight="1">
      <c r="C382" s="49"/>
    </row>
    <row r="383" ht="15.75" customHeight="1">
      <c r="C383" s="49"/>
    </row>
    <row r="384" ht="15.75" customHeight="1">
      <c r="C384" s="49"/>
    </row>
    <row r="385" ht="15.75" customHeight="1">
      <c r="C385" s="49"/>
    </row>
    <row r="386" ht="15.75" customHeight="1">
      <c r="C386" s="49"/>
    </row>
    <row r="387" ht="15.75" customHeight="1">
      <c r="C387" s="49"/>
    </row>
    <row r="388" ht="15.75" customHeight="1">
      <c r="C388" s="49"/>
    </row>
    <row r="389" ht="15.75" customHeight="1">
      <c r="C389" s="49"/>
    </row>
    <row r="390" ht="15.75" customHeight="1">
      <c r="C390" s="49"/>
    </row>
    <row r="391" ht="15.75" customHeight="1">
      <c r="C391" s="49"/>
    </row>
    <row r="392" ht="15.75" customHeight="1">
      <c r="C392" s="49"/>
    </row>
    <row r="393" ht="15.75" customHeight="1">
      <c r="C393" s="49"/>
    </row>
    <row r="394" ht="15.75" customHeight="1">
      <c r="C394" s="49"/>
    </row>
    <row r="395" ht="15.75" customHeight="1">
      <c r="C395" s="49"/>
    </row>
    <row r="396" ht="15.75" customHeight="1">
      <c r="C396" s="49"/>
    </row>
    <row r="397" ht="15.75" customHeight="1">
      <c r="C397" s="49"/>
    </row>
    <row r="398" ht="15.75" customHeight="1">
      <c r="C398" s="49"/>
    </row>
    <row r="399" ht="15.75" customHeight="1">
      <c r="C399" s="49"/>
    </row>
    <row r="400" ht="15.75" customHeight="1">
      <c r="C400" s="49"/>
    </row>
    <row r="401" ht="15.75" customHeight="1">
      <c r="C401" s="49"/>
    </row>
    <row r="402" ht="15.75" customHeight="1">
      <c r="C402" s="49"/>
    </row>
    <row r="403" ht="15.75" customHeight="1">
      <c r="C403" s="49"/>
    </row>
    <row r="404" ht="15.75" customHeight="1">
      <c r="C404" s="49"/>
    </row>
    <row r="405" ht="15.75" customHeight="1">
      <c r="C405" s="49"/>
    </row>
    <row r="406" ht="15.75" customHeight="1">
      <c r="C406" s="49"/>
    </row>
    <row r="407" ht="15.75" customHeight="1">
      <c r="C407" s="49"/>
    </row>
    <row r="408" ht="15.75" customHeight="1">
      <c r="C408" s="49"/>
    </row>
    <row r="409" ht="15.75" customHeight="1">
      <c r="C409" s="49"/>
    </row>
    <row r="410" ht="15.75" customHeight="1">
      <c r="C410" s="49"/>
    </row>
    <row r="411" ht="15.75" customHeight="1">
      <c r="C411" s="49"/>
    </row>
    <row r="412" ht="15.75" customHeight="1">
      <c r="C412" s="49"/>
    </row>
    <row r="413" ht="15.75" customHeight="1">
      <c r="C413" s="49"/>
    </row>
    <row r="414" ht="15.75" customHeight="1">
      <c r="C414" s="49"/>
    </row>
    <row r="415" ht="15.75" customHeight="1">
      <c r="C415" s="49"/>
    </row>
    <row r="416" ht="15.75" customHeight="1">
      <c r="C416" s="49"/>
    </row>
    <row r="417" ht="15.75" customHeight="1">
      <c r="C417" s="49"/>
    </row>
    <row r="418" ht="15.75" customHeight="1">
      <c r="C418" s="49"/>
    </row>
    <row r="419" ht="15.75" customHeight="1">
      <c r="C419" s="49"/>
    </row>
    <row r="420" ht="15.75" customHeight="1">
      <c r="C420" s="49"/>
    </row>
    <row r="421" ht="15.75" customHeight="1">
      <c r="C421" s="49"/>
    </row>
    <row r="422" ht="15.75" customHeight="1">
      <c r="C422" s="49"/>
    </row>
    <row r="423" ht="15.75" customHeight="1">
      <c r="C423" s="49"/>
    </row>
    <row r="424" ht="15.75" customHeight="1">
      <c r="C424" s="49"/>
    </row>
    <row r="425" ht="15.75" customHeight="1">
      <c r="C425" s="49"/>
    </row>
    <row r="426" ht="15.75" customHeight="1">
      <c r="C426" s="49"/>
    </row>
    <row r="427" ht="15.75" customHeight="1">
      <c r="C427" s="49"/>
    </row>
    <row r="428" ht="15.75" customHeight="1">
      <c r="C428" s="49"/>
    </row>
    <row r="429" ht="15.75" customHeight="1">
      <c r="C429" s="49"/>
    </row>
    <row r="430" ht="15.75" customHeight="1">
      <c r="C430" s="49"/>
    </row>
    <row r="431" ht="15.75" customHeight="1">
      <c r="C431" s="49"/>
    </row>
    <row r="432" ht="15.75" customHeight="1">
      <c r="C432" s="49"/>
    </row>
    <row r="433" ht="15.75" customHeight="1">
      <c r="C433" s="49"/>
    </row>
    <row r="434" ht="15.75" customHeight="1">
      <c r="C434" s="49"/>
    </row>
    <row r="435" ht="15.75" customHeight="1">
      <c r="C435" s="49"/>
    </row>
    <row r="436" ht="15.75" customHeight="1">
      <c r="C436" s="49"/>
    </row>
    <row r="437" ht="15.75" customHeight="1">
      <c r="C437" s="49"/>
    </row>
    <row r="438" ht="15.75" customHeight="1">
      <c r="C438" s="49"/>
    </row>
    <row r="439" ht="15.75" customHeight="1">
      <c r="C439" s="49"/>
    </row>
    <row r="440" ht="15.75" customHeight="1">
      <c r="C440" s="49"/>
    </row>
    <row r="441" ht="15.75" customHeight="1">
      <c r="C441" s="49"/>
    </row>
    <row r="442" ht="15.75" customHeight="1">
      <c r="C442" s="49"/>
    </row>
    <row r="443" ht="15.75" customHeight="1">
      <c r="C443" s="49"/>
    </row>
    <row r="444" ht="15.75" customHeight="1">
      <c r="C444" s="49"/>
    </row>
    <row r="445" ht="15.75" customHeight="1">
      <c r="C445" s="49"/>
    </row>
    <row r="446" ht="15.75" customHeight="1">
      <c r="C446" s="49"/>
    </row>
    <row r="447" ht="15.75" customHeight="1">
      <c r="C447" s="49"/>
    </row>
    <row r="448" ht="15.75" customHeight="1">
      <c r="C448" s="49"/>
    </row>
    <row r="449" ht="15.75" customHeight="1">
      <c r="C449" s="49"/>
    </row>
    <row r="450" ht="15.75" customHeight="1">
      <c r="C450" s="49"/>
    </row>
    <row r="451" ht="15.75" customHeight="1">
      <c r="C451" s="49"/>
    </row>
    <row r="452" ht="15.75" customHeight="1">
      <c r="C452" s="49"/>
    </row>
    <row r="453" ht="15.75" customHeight="1">
      <c r="C453" s="49"/>
    </row>
    <row r="454" ht="15.75" customHeight="1">
      <c r="C454" s="49"/>
    </row>
    <row r="455" ht="15.75" customHeight="1">
      <c r="C455" s="49"/>
    </row>
    <row r="456" ht="15.75" customHeight="1">
      <c r="C456" s="49"/>
    </row>
    <row r="457" ht="15.75" customHeight="1">
      <c r="C457" s="49"/>
    </row>
    <row r="458" ht="15.75" customHeight="1">
      <c r="C458" s="49"/>
    </row>
    <row r="459" ht="15.75" customHeight="1">
      <c r="C459" s="49"/>
    </row>
    <row r="460" ht="15.75" customHeight="1">
      <c r="C460" s="49"/>
    </row>
    <row r="461" ht="15.75" customHeight="1">
      <c r="C461" s="49"/>
    </row>
    <row r="462" ht="15.75" customHeight="1">
      <c r="C462" s="49"/>
    </row>
    <row r="463" ht="15.75" customHeight="1">
      <c r="C463" s="49"/>
    </row>
    <row r="464" ht="15.75" customHeight="1">
      <c r="C464" s="49"/>
    </row>
    <row r="465" ht="15.75" customHeight="1">
      <c r="C465" s="49"/>
    </row>
    <row r="466" ht="15.75" customHeight="1">
      <c r="C466" s="49"/>
    </row>
    <row r="467" ht="15.75" customHeight="1">
      <c r="C467" s="49"/>
    </row>
    <row r="468" ht="15.75" customHeight="1">
      <c r="C468" s="49"/>
    </row>
    <row r="469" ht="15.75" customHeight="1">
      <c r="C469" s="49"/>
    </row>
    <row r="470" ht="15.75" customHeight="1">
      <c r="C470" s="49"/>
    </row>
    <row r="471" ht="15.75" customHeight="1">
      <c r="C471" s="49"/>
    </row>
    <row r="472" ht="15.75" customHeight="1">
      <c r="C472" s="49"/>
    </row>
    <row r="473" ht="15.75" customHeight="1">
      <c r="C473" s="49"/>
    </row>
    <row r="474" ht="15.75" customHeight="1">
      <c r="C474" s="49"/>
    </row>
    <row r="475" ht="15.75" customHeight="1">
      <c r="C475" s="49"/>
    </row>
    <row r="476" ht="15.75" customHeight="1">
      <c r="C476" s="49"/>
    </row>
    <row r="477" ht="15.75" customHeight="1">
      <c r="C477" s="49"/>
    </row>
    <row r="478" ht="15.75" customHeight="1">
      <c r="C478" s="49"/>
    </row>
    <row r="479" ht="15.75" customHeight="1">
      <c r="C479" s="49"/>
    </row>
    <row r="480" ht="15.75" customHeight="1">
      <c r="C480" s="49"/>
    </row>
    <row r="481" ht="15.75" customHeight="1">
      <c r="C481" s="49"/>
    </row>
    <row r="482" ht="15.75" customHeight="1">
      <c r="C482" s="49"/>
    </row>
    <row r="483" ht="15.75" customHeight="1">
      <c r="C483" s="49"/>
    </row>
    <row r="484" ht="15.75" customHeight="1">
      <c r="C484" s="49"/>
    </row>
    <row r="485" ht="15.75" customHeight="1">
      <c r="C485" s="49"/>
    </row>
    <row r="486" ht="15.75" customHeight="1">
      <c r="C486" s="49"/>
    </row>
    <row r="487" ht="15.75" customHeight="1">
      <c r="C487" s="49"/>
    </row>
    <row r="488" ht="15.75" customHeight="1">
      <c r="C488" s="49"/>
    </row>
    <row r="489" ht="15.75" customHeight="1">
      <c r="C489" s="49"/>
    </row>
    <row r="490" ht="15.75" customHeight="1">
      <c r="C490" s="49"/>
    </row>
    <row r="491" ht="15.75" customHeight="1">
      <c r="C491" s="49"/>
    </row>
    <row r="492" ht="15.75" customHeight="1">
      <c r="C492" s="49"/>
    </row>
    <row r="493" ht="15.75" customHeight="1">
      <c r="C493" s="49"/>
    </row>
    <row r="494" ht="15.75" customHeight="1">
      <c r="C494" s="49"/>
    </row>
    <row r="495" ht="15.75" customHeight="1">
      <c r="C495" s="49"/>
    </row>
    <row r="496" ht="15.75" customHeight="1">
      <c r="C496" s="49"/>
    </row>
    <row r="497" ht="15.75" customHeight="1">
      <c r="C497" s="49"/>
    </row>
    <row r="498" ht="15.75" customHeight="1">
      <c r="C498" s="49"/>
    </row>
    <row r="499" ht="15.75" customHeight="1">
      <c r="C499" s="49"/>
    </row>
    <row r="500" ht="15.75" customHeight="1">
      <c r="C500" s="49"/>
    </row>
    <row r="501" ht="15.75" customHeight="1">
      <c r="C501" s="49"/>
    </row>
    <row r="502" ht="15.75" customHeight="1">
      <c r="C502" s="49"/>
    </row>
    <row r="503" ht="15.75" customHeight="1">
      <c r="C503" s="49"/>
    </row>
    <row r="504" ht="15.75" customHeight="1">
      <c r="C504" s="49"/>
    </row>
    <row r="505" ht="15.75" customHeight="1">
      <c r="C505" s="49"/>
    </row>
    <row r="506" ht="15.75" customHeight="1">
      <c r="C506" s="49"/>
    </row>
    <row r="507" ht="15.75" customHeight="1">
      <c r="C507" s="49"/>
    </row>
    <row r="508" ht="15.75" customHeight="1">
      <c r="C508" s="49"/>
    </row>
    <row r="509" ht="15.75" customHeight="1">
      <c r="C509" s="49"/>
    </row>
    <row r="510" ht="15.75" customHeight="1">
      <c r="C510" s="49"/>
    </row>
    <row r="511" ht="15.75" customHeight="1">
      <c r="C511" s="49"/>
    </row>
    <row r="512" ht="15.75" customHeight="1">
      <c r="C512" s="49"/>
    </row>
    <row r="513" ht="15.75" customHeight="1">
      <c r="C513" s="49"/>
    </row>
    <row r="514" ht="15.75" customHeight="1">
      <c r="C514" s="49"/>
    </row>
    <row r="515" ht="15.75" customHeight="1">
      <c r="C515" s="49"/>
    </row>
    <row r="516" ht="15.75" customHeight="1">
      <c r="C516" s="49"/>
    </row>
    <row r="517" ht="15.75" customHeight="1">
      <c r="C517" s="49"/>
    </row>
    <row r="518" ht="15.75" customHeight="1">
      <c r="C518" s="49"/>
    </row>
    <row r="519" ht="15.75" customHeight="1">
      <c r="C519" s="49"/>
    </row>
    <row r="520" ht="15.75" customHeight="1">
      <c r="C520" s="49"/>
    </row>
    <row r="521" ht="15.75" customHeight="1">
      <c r="C521" s="49"/>
    </row>
    <row r="522" ht="15.75" customHeight="1">
      <c r="C522" s="49"/>
    </row>
    <row r="523" ht="15.75" customHeight="1">
      <c r="C523" s="49"/>
    </row>
    <row r="524" ht="15.75" customHeight="1">
      <c r="C524" s="49"/>
    </row>
    <row r="525" ht="15.75" customHeight="1">
      <c r="C525" s="49"/>
    </row>
    <row r="526" ht="15.75" customHeight="1">
      <c r="C526" s="49"/>
    </row>
    <row r="527" ht="15.75" customHeight="1">
      <c r="C527" s="49"/>
    </row>
    <row r="528" ht="15.75" customHeight="1">
      <c r="C528" s="49"/>
    </row>
    <row r="529" ht="15.75" customHeight="1">
      <c r="C529" s="49"/>
    </row>
    <row r="530" ht="15.75" customHeight="1">
      <c r="C530" s="49"/>
    </row>
    <row r="531" ht="15.75" customHeight="1">
      <c r="C531" s="49"/>
    </row>
    <row r="532" ht="15.75" customHeight="1">
      <c r="C532" s="49"/>
    </row>
    <row r="533" ht="15.75" customHeight="1">
      <c r="C533" s="49"/>
    </row>
    <row r="534" ht="15.75" customHeight="1">
      <c r="C534" s="49"/>
    </row>
    <row r="535" ht="15.75" customHeight="1">
      <c r="C535" s="49"/>
    </row>
    <row r="536" ht="15.75" customHeight="1">
      <c r="C536" s="49"/>
    </row>
    <row r="537" ht="15.75" customHeight="1">
      <c r="C537" s="49"/>
    </row>
    <row r="538" ht="15.75" customHeight="1">
      <c r="C538" s="49"/>
    </row>
    <row r="539" ht="15.75" customHeight="1">
      <c r="C539" s="49"/>
    </row>
    <row r="540" ht="15.75" customHeight="1">
      <c r="C540" s="49"/>
    </row>
    <row r="541" ht="15.75" customHeight="1">
      <c r="C541" s="49"/>
    </row>
    <row r="542" ht="15.75" customHeight="1">
      <c r="C542" s="49"/>
    </row>
    <row r="543" ht="15.75" customHeight="1">
      <c r="C543" s="49"/>
    </row>
    <row r="544" ht="15.75" customHeight="1">
      <c r="C544" s="49"/>
    </row>
    <row r="545" ht="15.75" customHeight="1">
      <c r="C545" s="49"/>
    </row>
    <row r="546" ht="15.75" customHeight="1">
      <c r="C546" s="49"/>
    </row>
    <row r="547" ht="15.75" customHeight="1">
      <c r="C547" s="49"/>
    </row>
    <row r="548" ht="15.75" customHeight="1">
      <c r="C548" s="49"/>
    </row>
    <row r="549" ht="15.75" customHeight="1">
      <c r="C549" s="49"/>
    </row>
    <row r="550" ht="15.75" customHeight="1">
      <c r="C550" s="49"/>
    </row>
    <row r="551" ht="15.75" customHeight="1">
      <c r="C551" s="49"/>
    </row>
    <row r="552" ht="15.75" customHeight="1">
      <c r="C552" s="49"/>
    </row>
    <row r="553" ht="15.75" customHeight="1">
      <c r="C553" s="49"/>
    </row>
    <row r="554" ht="15.75" customHeight="1">
      <c r="C554" s="49"/>
    </row>
    <row r="555" ht="15.75" customHeight="1">
      <c r="C555" s="49"/>
    </row>
    <row r="556" ht="15.75" customHeight="1">
      <c r="C556" s="49"/>
    </row>
    <row r="557" ht="15.75" customHeight="1">
      <c r="C557" s="49"/>
    </row>
    <row r="558" ht="15.75" customHeight="1">
      <c r="C558" s="49"/>
    </row>
    <row r="559" ht="15.75" customHeight="1">
      <c r="C559" s="49"/>
    </row>
    <row r="560" ht="15.75" customHeight="1">
      <c r="C560" s="49"/>
    </row>
    <row r="561" ht="15.75" customHeight="1">
      <c r="C561" s="49"/>
    </row>
    <row r="562" ht="15.75" customHeight="1">
      <c r="C562" s="49"/>
    </row>
    <row r="563" ht="15.75" customHeight="1">
      <c r="C563" s="49"/>
    </row>
    <row r="564" ht="15.75" customHeight="1">
      <c r="C564" s="49"/>
    </row>
    <row r="565" ht="15.75" customHeight="1">
      <c r="C565" s="49"/>
    </row>
    <row r="566" ht="15.75" customHeight="1">
      <c r="C566" s="49"/>
    </row>
    <row r="567" ht="15.75" customHeight="1">
      <c r="C567" s="49"/>
    </row>
    <row r="568" ht="15.75" customHeight="1">
      <c r="C568" s="49"/>
    </row>
    <row r="569" ht="15.75" customHeight="1">
      <c r="C569" s="49"/>
    </row>
    <row r="570" ht="15.75" customHeight="1">
      <c r="C570" s="49"/>
    </row>
    <row r="571" ht="15.75" customHeight="1">
      <c r="C571" s="49"/>
    </row>
    <row r="572" ht="15.75" customHeight="1">
      <c r="C572" s="49"/>
    </row>
    <row r="573" ht="15.75" customHeight="1">
      <c r="C573" s="49"/>
    </row>
    <row r="574" ht="15.75" customHeight="1">
      <c r="C574" s="49"/>
    </row>
    <row r="575" ht="15.75" customHeight="1">
      <c r="C575" s="49"/>
    </row>
    <row r="576" ht="15.75" customHeight="1">
      <c r="C576" s="49"/>
    </row>
    <row r="577" ht="15.75" customHeight="1">
      <c r="C577" s="49"/>
    </row>
    <row r="578" ht="15.75" customHeight="1">
      <c r="C578" s="49"/>
    </row>
    <row r="579" ht="15.75" customHeight="1">
      <c r="C579" s="49"/>
    </row>
    <row r="580" ht="15.75" customHeight="1">
      <c r="C580" s="49"/>
    </row>
    <row r="581" ht="15.75" customHeight="1">
      <c r="C581" s="49"/>
    </row>
    <row r="582" ht="15.75" customHeight="1">
      <c r="C582" s="49"/>
    </row>
    <row r="583" ht="15.75" customHeight="1">
      <c r="C583" s="49"/>
    </row>
    <row r="584" ht="15.75" customHeight="1">
      <c r="C584" s="49"/>
    </row>
    <row r="585" ht="15.75" customHeight="1">
      <c r="C585" s="49"/>
    </row>
    <row r="586" ht="15.75" customHeight="1">
      <c r="C586" s="49"/>
    </row>
    <row r="587" ht="15.75" customHeight="1">
      <c r="C587" s="49"/>
    </row>
    <row r="588" ht="15.75" customHeight="1">
      <c r="C588" s="49"/>
    </row>
    <row r="589" ht="15.75" customHeight="1">
      <c r="C589" s="49"/>
    </row>
    <row r="590" ht="15.75" customHeight="1">
      <c r="C590" s="49"/>
    </row>
    <row r="591" ht="15.75" customHeight="1">
      <c r="C591" s="49"/>
    </row>
    <row r="592" ht="15.75" customHeight="1">
      <c r="C592" s="49"/>
    </row>
    <row r="593" ht="15.75" customHeight="1">
      <c r="C593" s="49"/>
    </row>
    <row r="594" ht="15.75" customHeight="1">
      <c r="C594" s="49"/>
    </row>
    <row r="595" ht="15.75" customHeight="1">
      <c r="C595" s="49"/>
    </row>
    <row r="596" ht="15.75" customHeight="1">
      <c r="C596" s="49"/>
    </row>
    <row r="597" ht="15.75" customHeight="1">
      <c r="C597" s="49"/>
    </row>
    <row r="598" ht="15.75" customHeight="1">
      <c r="C598" s="49"/>
    </row>
    <row r="599" ht="15.75" customHeight="1">
      <c r="C599" s="49"/>
    </row>
    <row r="600" ht="15.75" customHeight="1">
      <c r="C600" s="49"/>
    </row>
    <row r="601" ht="15.75" customHeight="1">
      <c r="C601" s="49"/>
    </row>
    <row r="602" ht="15.75" customHeight="1">
      <c r="C602" s="49"/>
    </row>
    <row r="603" ht="15.75" customHeight="1">
      <c r="C603" s="49"/>
    </row>
    <row r="604" ht="15.75" customHeight="1">
      <c r="C604" s="49"/>
    </row>
    <row r="605" ht="15.75" customHeight="1">
      <c r="C605" s="49"/>
    </row>
    <row r="606" ht="15.75" customHeight="1">
      <c r="C606" s="49"/>
    </row>
    <row r="607" ht="15.75" customHeight="1">
      <c r="C607" s="49"/>
    </row>
    <row r="608" ht="15.75" customHeight="1">
      <c r="C608" s="49"/>
    </row>
    <row r="609" ht="15.75" customHeight="1">
      <c r="C609" s="49"/>
    </row>
    <row r="610" ht="15.75" customHeight="1">
      <c r="C610" s="49"/>
    </row>
    <row r="611" ht="15.75" customHeight="1">
      <c r="C611" s="49"/>
    </row>
    <row r="612" ht="15.75" customHeight="1">
      <c r="C612" s="49"/>
    </row>
    <row r="613" ht="15.75" customHeight="1">
      <c r="C613" s="49"/>
    </row>
    <row r="614" ht="15.75" customHeight="1">
      <c r="C614" s="49"/>
    </row>
    <row r="615" ht="15.75" customHeight="1">
      <c r="C615" s="49"/>
    </row>
    <row r="616" ht="15.75" customHeight="1">
      <c r="C616" s="49"/>
    </row>
    <row r="617" ht="15.75" customHeight="1">
      <c r="C617" s="49"/>
    </row>
    <row r="618" ht="15.75" customHeight="1">
      <c r="C618" s="49"/>
    </row>
    <row r="619" ht="15.75" customHeight="1">
      <c r="C619" s="49"/>
    </row>
    <row r="620" ht="15.75" customHeight="1">
      <c r="C620" s="49"/>
    </row>
    <row r="621" ht="15.75" customHeight="1">
      <c r="C621" s="49"/>
    </row>
    <row r="622" ht="15.75" customHeight="1">
      <c r="C622" s="49"/>
    </row>
    <row r="623" ht="15.75" customHeight="1">
      <c r="C623" s="49"/>
    </row>
    <row r="624" ht="15.75" customHeight="1">
      <c r="C624" s="49"/>
    </row>
    <row r="625" ht="15.75" customHeight="1">
      <c r="C625" s="49"/>
    </row>
    <row r="626" ht="15.75" customHeight="1">
      <c r="C626" s="49"/>
    </row>
    <row r="627" ht="15.75" customHeight="1">
      <c r="C627" s="49"/>
    </row>
    <row r="628" ht="15.75" customHeight="1">
      <c r="C628" s="49"/>
    </row>
    <row r="629" ht="15.75" customHeight="1">
      <c r="C629" s="49"/>
    </row>
    <row r="630" ht="15.75" customHeight="1">
      <c r="C630" s="49"/>
    </row>
    <row r="631" ht="15.75" customHeight="1">
      <c r="C631" s="49"/>
    </row>
    <row r="632" ht="15.75" customHeight="1">
      <c r="C632" s="49"/>
    </row>
    <row r="633" ht="15.75" customHeight="1">
      <c r="C633" s="49"/>
    </row>
    <row r="634" ht="15.75" customHeight="1">
      <c r="C634" s="49"/>
    </row>
    <row r="635" ht="15.75" customHeight="1">
      <c r="C635" s="49"/>
    </row>
    <row r="636" ht="15.75" customHeight="1">
      <c r="C636" s="49"/>
    </row>
    <row r="637" ht="15.75" customHeight="1">
      <c r="C637" s="49"/>
    </row>
    <row r="638" ht="15.75" customHeight="1">
      <c r="C638" s="49"/>
    </row>
    <row r="639" ht="15.75" customHeight="1">
      <c r="C639" s="49"/>
    </row>
    <row r="640" ht="15.75" customHeight="1">
      <c r="C640" s="49"/>
    </row>
    <row r="641" ht="15.75" customHeight="1">
      <c r="C641" s="49"/>
    </row>
    <row r="642" ht="15.75" customHeight="1">
      <c r="C642" s="49"/>
    </row>
    <row r="643" ht="15.75" customHeight="1">
      <c r="C643" s="49"/>
    </row>
    <row r="644" ht="15.75" customHeight="1">
      <c r="C644" s="49"/>
    </row>
    <row r="645" ht="15.75" customHeight="1">
      <c r="C645" s="49"/>
    </row>
    <row r="646" ht="15.75" customHeight="1">
      <c r="C646" s="49"/>
    </row>
    <row r="647" ht="15.75" customHeight="1">
      <c r="C647" s="49"/>
    </row>
    <row r="648" ht="15.75" customHeight="1">
      <c r="C648" s="49"/>
    </row>
    <row r="649" ht="15.75" customHeight="1">
      <c r="C649" s="49"/>
    </row>
    <row r="650" ht="15.75" customHeight="1">
      <c r="C650" s="49"/>
    </row>
    <row r="651" ht="15.75" customHeight="1">
      <c r="C651" s="49"/>
    </row>
    <row r="652" ht="15.75" customHeight="1">
      <c r="C652" s="49"/>
    </row>
    <row r="653" ht="15.75" customHeight="1">
      <c r="C653" s="49"/>
    </row>
    <row r="654" ht="15.75" customHeight="1">
      <c r="C654" s="49"/>
    </row>
    <row r="655" ht="15.75" customHeight="1">
      <c r="C655" s="49"/>
    </row>
    <row r="656" ht="15.75" customHeight="1">
      <c r="C656" s="49"/>
    </row>
    <row r="657" ht="15.75" customHeight="1">
      <c r="C657" s="49"/>
    </row>
    <row r="658" ht="15.75" customHeight="1">
      <c r="C658" s="49"/>
    </row>
    <row r="659" ht="15.75" customHeight="1">
      <c r="C659" s="49"/>
    </row>
    <row r="660" ht="15.75" customHeight="1">
      <c r="C660" s="49"/>
    </row>
    <row r="661" ht="15.75" customHeight="1">
      <c r="C661" s="49"/>
    </row>
    <row r="662" ht="15.75" customHeight="1">
      <c r="C662" s="49"/>
    </row>
    <row r="663" ht="15.75" customHeight="1">
      <c r="C663" s="49"/>
    </row>
    <row r="664" ht="15.75" customHeight="1">
      <c r="C664" s="49"/>
    </row>
    <row r="665" ht="15.75" customHeight="1">
      <c r="C665" s="49"/>
    </row>
    <row r="666" ht="15.75" customHeight="1">
      <c r="C666" s="49"/>
    </row>
    <row r="667" ht="15.75" customHeight="1">
      <c r="C667" s="49"/>
    </row>
    <row r="668" ht="15.75" customHeight="1">
      <c r="C668" s="49"/>
    </row>
    <row r="669" ht="15.75" customHeight="1">
      <c r="C669" s="49"/>
    </row>
    <row r="670" ht="15.75" customHeight="1">
      <c r="C670" s="49"/>
    </row>
    <row r="671" ht="15.75" customHeight="1">
      <c r="C671" s="49"/>
    </row>
    <row r="672" ht="15.75" customHeight="1">
      <c r="C672" s="49"/>
    </row>
    <row r="673" ht="15.75" customHeight="1">
      <c r="C673" s="49"/>
    </row>
    <row r="674" ht="15.75" customHeight="1">
      <c r="C674" s="49"/>
    </row>
    <row r="675" ht="15.75" customHeight="1">
      <c r="C675" s="49"/>
    </row>
    <row r="676" ht="15.75" customHeight="1">
      <c r="C676" s="49"/>
    </row>
    <row r="677" ht="15.75" customHeight="1">
      <c r="C677" s="49"/>
    </row>
    <row r="678" ht="15.75" customHeight="1">
      <c r="C678" s="49"/>
    </row>
    <row r="679" ht="15.75" customHeight="1">
      <c r="C679" s="49"/>
    </row>
    <row r="680" ht="15.75" customHeight="1">
      <c r="C680" s="49"/>
    </row>
    <row r="681" ht="15.75" customHeight="1">
      <c r="C681" s="49"/>
    </row>
    <row r="682" ht="15.75" customHeight="1">
      <c r="C682" s="49"/>
    </row>
    <row r="683" ht="15.75" customHeight="1">
      <c r="C683" s="49"/>
    </row>
    <row r="684" ht="15.75" customHeight="1">
      <c r="C684" s="49"/>
    </row>
    <row r="685" ht="15.75" customHeight="1">
      <c r="C685" s="49"/>
    </row>
    <row r="686" ht="15.75" customHeight="1">
      <c r="C686" s="49"/>
    </row>
    <row r="687" ht="15.75" customHeight="1">
      <c r="C687" s="49"/>
    </row>
    <row r="688" ht="15.75" customHeight="1">
      <c r="C688" s="49"/>
    </row>
    <row r="689" ht="15.75" customHeight="1">
      <c r="C689" s="49"/>
    </row>
    <row r="690" ht="15.75" customHeight="1">
      <c r="C690" s="49"/>
    </row>
    <row r="691" ht="15.75" customHeight="1">
      <c r="C691" s="49"/>
    </row>
    <row r="692" ht="15.75" customHeight="1">
      <c r="C692" s="49"/>
    </row>
    <row r="693" ht="15.75" customHeight="1">
      <c r="C693" s="49"/>
    </row>
    <row r="694" ht="15.75" customHeight="1">
      <c r="C694" s="49"/>
    </row>
    <row r="695" ht="15.75" customHeight="1">
      <c r="C695" s="49"/>
    </row>
    <row r="696" ht="15.75" customHeight="1">
      <c r="C696" s="49"/>
    </row>
    <row r="697" ht="15.75" customHeight="1">
      <c r="C697" s="49"/>
    </row>
    <row r="698" ht="15.75" customHeight="1">
      <c r="C698" s="49"/>
    </row>
    <row r="699" ht="15.75" customHeight="1">
      <c r="C699" s="49"/>
    </row>
    <row r="700" ht="15.75" customHeight="1">
      <c r="C700" s="49"/>
    </row>
    <row r="701" ht="15.75" customHeight="1">
      <c r="C701" s="49"/>
    </row>
    <row r="702" ht="15.75" customHeight="1">
      <c r="C702" s="49"/>
    </row>
    <row r="703" ht="15.75" customHeight="1">
      <c r="C703" s="49"/>
    </row>
    <row r="704" ht="15.75" customHeight="1">
      <c r="C704" s="49"/>
    </row>
    <row r="705" ht="15.75" customHeight="1">
      <c r="C705" s="49"/>
    </row>
    <row r="706" ht="15.75" customHeight="1">
      <c r="C706" s="49"/>
    </row>
    <row r="707" ht="15.75" customHeight="1">
      <c r="C707" s="49"/>
    </row>
    <row r="708" ht="15.75" customHeight="1">
      <c r="C708" s="49"/>
    </row>
    <row r="709" ht="15.75" customHeight="1">
      <c r="C709" s="49"/>
    </row>
    <row r="710" ht="15.75" customHeight="1">
      <c r="C710" s="49"/>
    </row>
    <row r="711" ht="15.75" customHeight="1">
      <c r="C711" s="49"/>
    </row>
    <row r="712" ht="15.75" customHeight="1">
      <c r="C712" s="49"/>
    </row>
    <row r="713" ht="15.75" customHeight="1">
      <c r="C713" s="49"/>
    </row>
    <row r="714" ht="15.75" customHeight="1">
      <c r="C714" s="49"/>
    </row>
    <row r="715" ht="15.75" customHeight="1">
      <c r="C715" s="49"/>
    </row>
    <row r="716" ht="15.75" customHeight="1">
      <c r="C716" s="49"/>
    </row>
    <row r="717" ht="15.75" customHeight="1">
      <c r="C717" s="49"/>
    </row>
    <row r="718" ht="15.75" customHeight="1">
      <c r="C718" s="49"/>
    </row>
    <row r="719" ht="15.75" customHeight="1">
      <c r="C719" s="49"/>
    </row>
    <row r="720" ht="15.75" customHeight="1">
      <c r="C720" s="49"/>
    </row>
    <row r="721" ht="15.75" customHeight="1">
      <c r="C721" s="49"/>
    </row>
    <row r="722" ht="15.75" customHeight="1">
      <c r="C722" s="49"/>
    </row>
    <row r="723" ht="15.75" customHeight="1">
      <c r="C723" s="49"/>
    </row>
    <row r="724" ht="15.75" customHeight="1">
      <c r="C724" s="49"/>
    </row>
    <row r="725" ht="15.75" customHeight="1">
      <c r="C725" s="49"/>
    </row>
    <row r="726" ht="15.75" customHeight="1">
      <c r="C726" s="49"/>
    </row>
    <row r="727" ht="15.75" customHeight="1">
      <c r="C727" s="49"/>
    </row>
    <row r="728" ht="15.75" customHeight="1">
      <c r="C728" s="49"/>
    </row>
    <row r="729" ht="15.75" customHeight="1">
      <c r="C729" s="49"/>
    </row>
    <row r="730" ht="15.75" customHeight="1">
      <c r="C730" s="49"/>
    </row>
    <row r="731" ht="15.75" customHeight="1">
      <c r="C731" s="49"/>
    </row>
    <row r="732" ht="15.75" customHeight="1">
      <c r="C732" s="49"/>
    </row>
    <row r="733" ht="15.75" customHeight="1">
      <c r="C733" s="49"/>
    </row>
    <row r="734" ht="15.75" customHeight="1">
      <c r="C734" s="49"/>
    </row>
    <row r="735" ht="15.75" customHeight="1">
      <c r="C735" s="49"/>
    </row>
    <row r="736" ht="15.75" customHeight="1">
      <c r="C736" s="49"/>
    </row>
    <row r="737" ht="15.75" customHeight="1">
      <c r="C737" s="49"/>
    </row>
    <row r="738" ht="15.75" customHeight="1">
      <c r="C738" s="49"/>
    </row>
    <row r="739" ht="15.75" customHeight="1">
      <c r="C739" s="49"/>
    </row>
    <row r="740" ht="15.75" customHeight="1">
      <c r="C740" s="49"/>
    </row>
    <row r="741" ht="15.75" customHeight="1">
      <c r="C741" s="49"/>
    </row>
    <row r="742" ht="15.75" customHeight="1">
      <c r="C742" s="49"/>
    </row>
    <row r="743" ht="15.75" customHeight="1">
      <c r="C743" s="49"/>
    </row>
    <row r="744" ht="15.75" customHeight="1">
      <c r="C744" s="49"/>
    </row>
    <row r="745" ht="15.75" customHeight="1">
      <c r="C745" s="49"/>
    </row>
    <row r="746" ht="15.75" customHeight="1">
      <c r="C746" s="49"/>
    </row>
    <row r="747" ht="15.75" customHeight="1">
      <c r="C747" s="49"/>
    </row>
    <row r="748" ht="15.75" customHeight="1">
      <c r="C748" s="49"/>
    </row>
    <row r="749" ht="15.75" customHeight="1">
      <c r="C749" s="49"/>
    </row>
    <row r="750" ht="15.75" customHeight="1">
      <c r="C750" s="49"/>
    </row>
    <row r="751" ht="15.75" customHeight="1">
      <c r="C751" s="49"/>
    </row>
    <row r="752" ht="15.75" customHeight="1">
      <c r="C752" s="49"/>
    </row>
    <row r="753" ht="15.75" customHeight="1">
      <c r="C753" s="49"/>
    </row>
    <row r="754" ht="15.75" customHeight="1">
      <c r="C754" s="49"/>
    </row>
    <row r="755" ht="15.75" customHeight="1">
      <c r="C755" s="49"/>
    </row>
    <row r="756" ht="15.75" customHeight="1">
      <c r="C756" s="49"/>
    </row>
    <row r="757" ht="15.75" customHeight="1">
      <c r="C757" s="49"/>
    </row>
    <row r="758" ht="15.75" customHeight="1">
      <c r="C758" s="49"/>
    </row>
    <row r="759" ht="15.75" customHeight="1">
      <c r="C759" s="49"/>
    </row>
    <row r="760" ht="15.75" customHeight="1">
      <c r="C760" s="49"/>
    </row>
    <row r="761" ht="15.75" customHeight="1">
      <c r="C761" s="49"/>
    </row>
    <row r="762" ht="15.75" customHeight="1">
      <c r="C762" s="49"/>
    </row>
    <row r="763" ht="15.75" customHeight="1">
      <c r="C763" s="49"/>
    </row>
    <row r="764" ht="15.75" customHeight="1">
      <c r="C764" s="49"/>
    </row>
    <row r="765" ht="15.75" customHeight="1">
      <c r="C765" s="49"/>
    </row>
    <row r="766" ht="15.75" customHeight="1">
      <c r="C766" s="49"/>
    </row>
    <row r="767" ht="15.75" customHeight="1">
      <c r="C767" s="49"/>
    </row>
    <row r="768" ht="15.75" customHeight="1">
      <c r="C768" s="49"/>
    </row>
    <row r="769" ht="15.75" customHeight="1">
      <c r="C769" s="49"/>
    </row>
    <row r="770" ht="15.75" customHeight="1">
      <c r="C770" s="49"/>
    </row>
    <row r="771" ht="15.75" customHeight="1">
      <c r="C771" s="49"/>
    </row>
    <row r="772" ht="15.75" customHeight="1">
      <c r="C772" s="49"/>
    </row>
    <row r="773" ht="15.75" customHeight="1">
      <c r="C773" s="49"/>
    </row>
    <row r="774" ht="15.75" customHeight="1">
      <c r="C774" s="49"/>
    </row>
    <row r="775" ht="15.75" customHeight="1">
      <c r="C775" s="49"/>
    </row>
    <row r="776" ht="15.75" customHeight="1">
      <c r="C776" s="49"/>
    </row>
    <row r="777" ht="15.75" customHeight="1">
      <c r="C777" s="49"/>
    </row>
    <row r="778" ht="15.75" customHeight="1">
      <c r="C778" s="49"/>
    </row>
    <row r="779" ht="15.75" customHeight="1">
      <c r="C779" s="49"/>
    </row>
    <row r="780" ht="15.75" customHeight="1">
      <c r="C780" s="49"/>
    </row>
    <row r="781" ht="15.75" customHeight="1">
      <c r="C781" s="49"/>
    </row>
    <row r="782" ht="15.75" customHeight="1">
      <c r="C782" s="49"/>
    </row>
    <row r="783" ht="15.75" customHeight="1">
      <c r="C783" s="49"/>
    </row>
    <row r="784" ht="15.75" customHeight="1">
      <c r="C784" s="49"/>
    </row>
    <row r="785" ht="15.75" customHeight="1">
      <c r="C785" s="49"/>
    </row>
    <row r="786" ht="15.75" customHeight="1">
      <c r="C786" s="49"/>
    </row>
    <row r="787" ht="15.75" customHeight="1">
      <c r="C787" s="49"/>
    </row>
    <row r="788" ht="15.75" customHeight="1">
      <c r="C788" s="49"/>
    </row>
    <row r="789" ht="15.75" customHeight="1">
      <c r="C789" s="49"/>
    </row>
    <row r="790" ht="15.75" customHeight="1">
      <c r="C790" s="49"/>
    </row>
    <row r="791" ht="15.75" customHeight="1">
      <c r="C791" s="49"/>
    </row>
    <row r="792" ht="15.75" customHeight="1">
      <c r="C792" s="49"/>
    </row>
    <row r="793" ht="15.75" customHeight="1">
      <c r="C793" s="49"/>
    </row>
    <row r="794" ht="15.75" customHeight="1">
      <c r="C794" s="49"/>
    </row>
    <row r="795" ht="15.75" customHeight="1">
      <c r="C795" s="49"/>
    </row>
    <row r="796" ht="15.75" customHeight="1">
      <c r="C796" s="49"/>
    </row>
    <row r="797" ht="15.75" customHeight="1">
      <c r="C797" s="49"/>
    </row>
    <row r="798" ht="15.75" customHeight="1">
      <c r="C798" s="49"/>
    </row>
    <row r="799" ht="15.75" customHeight="1">
      <c r="C799" s="49"/>
    </row>
    <row r="800" ht="15.75" customHeight="1">
      <c r="C800" s="49"/>
    </row>
    <row r="801" ht="15.75" customHeight="1">
      <c r="C801" s="49"/>
    </row>
    <row r="802" ht="15.75" customHeight="1">
      <c r="C802" s="49"/>
    </row>
    <row r="803" ht="15.75" customHeight="1">
      <c r="C803" s="49"/>
    </row>
    <row r="804" ht="15.75" customHeight="1">
      <c r="C804" s="49"/>
    </row>
    <row r="805" ht="15.75" customHeight="1">
      <c r="C805" s="49"/>
    </row>
    <row r="806" ht="15.75" customHeight="1">
      <c r="C806" s="49"/>
    </row>
    <row r="807" ht="15.75" customHeight="1">
      <c r="C807" s="49"/>
    </row>
    <row r="808" ht="15.75" customHeight="1">
      <c r="C808" s="49"/>
    </row>
    <row r="809" ht="15.75" customHeight="1">
      <c r="C809" s="49"/>
    </row>
    <row r="810" ht="15.75" customHeight="1">
      <c r="C810" s="49"/>
    </row>
    <row r="811" ht="15.75" customHeight="1">
      <c r="C811" s="49"/>
    </row>
    <row r="812" ht="15.75" customHeight="1">
      <c r="C812" s="49"/>
    </row>
    <row r="813" ht="15.75" customHeight="1">
      <c r="C813" s="49"/>
    </row>
    <row r="814" ht="15.75" customHeight="1">
      <c r="C814" s="49"/>
    </row>
    <row r="815" ht="15.75" customHeight="1">
      <c r="C815" s="49"/>
    </row>
    <row r="816" ht="15.75" customHeight="1">
      <c r="C816" s="49"/>
    </row>
    <row r="817" ht="15.75" customHeight="1">
      <c r="C817" s="49"/>
    </row>
    <row r="818" ht="15.75" customHeight="1">
      <c r="C818" s="49"/>
    </row>
    <row r="819" ht="15.75" customHeight="1">
      <c r="C819" s="49"/>
    </row>
    <row r="820" ht="15.75" customHeight="1">
      <c r="C820" s="49"/>
    </row>
    <row r="821" ht="15.75" customHeight="1">
      <c r="C821" s="49"/>
    </row>
    <row r="822" ht="15.75" customHeight="1">
      <c r="C822" s="49"/>
    </row>
    <row r="823" ht="15.75" customHeight="1">
      <c r="C823" s="49"/>
    </row>
    <row r="824" ht="15.75" customHeight="1">
      <c r="C824" s="49"/>
    </row>
    <row r="825" ht="15.75" customHeight="1">
      <c r="C825" s="49"/>
    </row>
    <row r="826" ht="15.75" customHeight="1">
      <c r="C826" s="49"/>
    </row>
    <row r="827" ht="15.75" customHeight="1">
      <c r="C827" s="49"/>
    </row>
    <row r="828" ht="15.75" customHeight="1">
      <c r="C828" s="49"/>
    </row>
    <row r="829" ht="15.75" customHeight="1">
      <c r="C829" s="49"/>
    </row>
    <row r="830" ht="15.75" customHeight="1">
      <c r="C830" s="49"/>
    </row>
    <row r="831" ht="15.75" customHeight="1">
      <c r="C831" s="49"/>
    </row>
    <row r="832" ht="15.75" customHeight="1">
      <c r="C832" s="49"/>
    </row>
    <row r="833" ht="15.75" customHeight="1">
      <c r="C833" s="49"/>
    </row>
    <row r="834" ht="15.75" customHeight="1">
      <c r="C834" s="49"/>
    </row>
    <row r="835" ht="15.75" customHeight="1">
      <c r="C835" s="49"/>
    </row>
    <row r="836" ht="15.75" customHeight="1">
      <c r="C836" s="49"/>
    </row>
    <row r="837" ht="15.75" customHeight="1">
      <c r="C837" s="49"/>
    </row>
    <row r="838" ht="15.75" customHeight="1">
      <c r="C838" s="49"/>
    </row>
    <row r="839" ht="15.75" customHeight="1">
      <c r="C839" s="49"/>
    </row>
    <row r="840" ht="15.75" customHeight="1">
      <c r="C840" s="49"/>
    </row>
    <row r="841" ht="15.75" customHeight="1">
      <c r="C841" s="49"/>
    </row>
    <row r="842" ht="15.75" customHeight="1">
      <c r="C842" s="49"/>
    </row>
    <row r="843" ht="15.75" customHeight="1">
      <c r="C843" s="49"/>
    </row>
    <row r="844" ht="15.75" customHeight="1">
      <c r="C844" s="49"/>
    </row>
    <row r="845" ht="15.75" customHeight="1">
      <c r="C845" s="49"/>
    </row>
    <row r="846" ht="15.75" customHeight="1">
      <c r="C846" s="49"/>
    </row>
    <row r="847" ht="15.75" customHeight="1">
      <c r="C847" s="49"/>
    </row>
    <row r="848" ht="15.75" customHeight="1">
      <c r="C848" s="49"/>
    </row>
    <row r="849" ht="15.75" customHeight="1">
      <c r="C849" s="49"/>
    </row>
    <row r="850" ht="15.75" customHeight="1">
      <c r="C850" s="49"/>
    </row>
    <row r="851" ht="15.75" customHeight="1">
      <c r="C851" s="49"/>
    </row>
    <row r="852" ht="15.75" customHeight="1">
      <c r="C852" s="49"/>
    </row>
    <row r="853" ht="15.75" customHeight="1">
      <c r="C853" s="49"/>
    </row>
    <row r="854" ht="15.75" customHeight="1">
      <c r="C854" s="49"/>
    </row>
    <row r="855" ht="15.75" customHeight="1">
      <c r="C855" s="49"/>
    </row>
    <row r="856" ht="15.75" customHeight="1">
      <c r="C856" s="49"/>
    </row>
    <row r="857" ht="15.75" customHeight="1">
      <c r="C857" s="49"/>
    </row>
    <row r="858" ht="15.75" customHeight="1">
      <c r="C858" s="49"/>
    </row>
    <row r="859" ht="15.75" customHeight="1">
      <c r="C859" s="49"/>
    </row>
    <row r="860" ht="15.75" customHeight="1">
      <c r="C860" s="49"/>
    </row>
    <row r="861" ht="15.75" customHeight="1">
      <c r="C861" s="49"/>
    </row>
    <row r="862" ht="15.75" customHeight="1">
      <c r="C862" s="49"/>
    </row>
    <row r="863" ht="15.75" customHeight="1">
      <c r="C863" s="49"/>
    </row>
    <row r="864" ht="15.75" customHeight="1">
      <c r="C864" s="49"/>
    </row>
    <row r="865" ht="15.75" customHeight="1">
      <c r="C865" s="49"/>
    </row>
    <row r="866" ht="15.75" customHeight="1">
      <c r="C866" s="49"/>
    </row>
    <row r="867" ht="15.75" customHeight="1">
      <c r="C867" s="49"/>
    </row>
    <row r="868" ht="15.75" customHeight="1">
      <c r="C868" s="49"/>
    </row>
    <row r="869" ht="15.75" customHeight="1">
      <c r="C869" s="49"/>
    </row>
    <row r="870" ht="15.75" customHeight="1">
      <c r="C870" s="49"/>
    </row>
    <row r="871" ht="15.75" customHeight="1">
      <c r="C871" s="49"/>
    </row>
    <row r="872" ht="15.75" customHeight="1">
      <c r="C872" s="49"/>
    </row>
    <row r="873" ht="15.75" customHeight="1">
      <c r="C873" s="49"/>
    </row>
    <row r="874" ht="15.75" customHeight="1">
      <c r="C874" s="49"/>
    </row>
    <row r="875" ht="15.75" customHeight="1">
      <c r="C875" s="49"/>
    </row>
    <row r="876" ht="15.75" customHeight="1">
      <c r="C876" s="49"/>
    </row>
    <row r="877" ht="15.75" customHeight="1">
      <c r="C877" s="49"/>
    </row>
    <row r="878" ht="15.75" customHeight="1">
      <c r="C878" s="49"/>
    </row>
    <row r="879" ht="15.75" customHeight="1">
      <c r="C879" s="49"/>
    </row>
    <row r="880" ht="15.75" customHeight="1">
      <c r="C880" s="49"/>
    </row>
    <row r="881" ht="15.75" customHeight="1">
      <c r="C881" s="49"/>
    </row>
    <row r="882" ht="15.75" customHeight="1">
      <c r="C882" s="49"/>
    </row>
    <row r="883" ht="15.75" customHeight="1">
      <c r="C883" s="49"/>
    </row>
    <row r="884" ht="15.75" customHeight="1">
      <c r="C884" s="49"/>
    </row>
    <row r="885" ht="15.75" customHeight="1">
      <c r="C885" s="49"/>
    </row>
    <row r="886" ht="15.75" customHeight="1">
      <c r="C886" s="49"/>
    </row>
    <row r="887" ht="15.75" customHeight="1">
      <c r="C887" s="49"/>
    </row>
    <row r="888" ht="15.75" customHeight="1">
      <c r="C888" s="49"/>
    </row>
    <row r="889" ht="15.75" customHeight="1">
      <c r="C889" s="49"/>
    </row>
    <row r="890" ht="15.75" customHeight="1">
      <c r="C890" s="49"/>
    </row>
    <row r="891" ht="15.75" customHeight="1">
      <c r="C891" s="49"/>
    </row>
    <row r="892" ht="15.75" customHeight="1">
      <c r="C892" s="49"/>
    </row>
    <row r="893" ht="15.75" customHeight="1">
      <c r="C893" s="49"/>
    </row>
    <row r="894" ht="15.75" customHeight="1">
      <c r="C894" s="49"/>
    </row>
    <row r="895" ht="15.75" customHeight="1">
      <c r="C895" s="49"/>
    </row>
    <row r="896" ht="15.75" customHeight="1">
      <c r="C896" s="49"/>
    </row>
    <row r="897" ht="15.75" customHeight="1">
      <c r="C897" s="49"/>
    </row>
    <row r="898" ht="15.75" customHeight="1">
      <c r="C898" s="49"/>
    </row>
    <row r="899" ht="15.75" customHeight="1">
      <c r="C899" s="49"/>
    </row>
    <row r="900" ht="15.75" customHeight="1">
      <c r="C900" s="49"/>
    </row>
    <row r="901" ht="15.75" customHeight="1">
      <c r="C901" s="49"/>
    </row>
    <row r="902" ht="15.75" customHeight="1">
      <c r="C902" s="49"/>
    </row>
    <row r="903" ht="15.75" customHeight="1">
      <c r="C903" s="49"/>
    </row>
    <row r="904" ht="15.75" customHeight="1">
      <c r="C904" s="49"/>
    </row>
    <row r="905" ht="15.75" customHeight="1">
      <c r="C905" s="49"/>
    </row>
    <row r="906" ht="15.75" customHeight="1">
      <c r="C906" s="49"/>
    </row>
    <row r="907" ht="15.75" customHeight="1">
      <c r="C907" s="49"/>
    </row>
    <row r="908" ht="15.75" customHeight="1">
      <c r="C908" s="49"/>
    </row>
    <row r="909" ht="15.75" customHeight="1">
      <c r="C909" s="49"/>
    </row>
    <row r="910" ht="15.75" customHeight="1">
      <c r="C910" s="49"/>
    </row>
    <row r="911" ht="15.75" customHeight="1">
      <c r="C911" s="49"/>
    </row>
    <row r="912" ht="15.75" customHeight="1">
      <c r="C912" s="49"/>
    </row>
    <row r="913" ht="15.75" customHeight="1">
      <c r="C913" s="49"/>
    </row>
    <row r="914" ht="15.75" customHeight="1">
      <c r="C914" s="49"/>
    </row>
    <row r="915" ht="15.75" customHeight="1">
      <c r="C915" s="49"/>
    </row>
    <row r="916" ht="15.75" customHeight="1">
      <c r="C916" s="49"/>
    </row>
    <row r="917" ht="15.75" customHeight="1">
      <c r="C917" s="49"/>
    </row>
    <row r="918" ht="15.75" customHeight="1">
      <c r="C918" s="49"/>
    </row>
    <row r="919" ht="15.75" customHeight="1">
      <c r="C919" s="49"/>
    </row>
    <row r="920" ht="15.75" customHeight="1">
      <c r="C920" s="49"/>
    </row>
    <row r="921" ht="15.75" customHeight="1">
      <c r="C921" s="49"/>
    </row>
    <row r="922" ht="15.75" customHeight="1">
      <c r="C922" s="49"/>
    </row>
    <row r="923" ht="15.75" customHeight="1">
      <c r="C923" s="49"/>
    </row>
    <row r="924" ht="15.75" customHeight="1">
      <c r="C924" s="49"/>
    </row>
    <row r="925" ht="15.75" customHeight="1">
      <c r="C925" s="49"/>
    </row>
    <row r="926" ht="15.75" customHeight="1">
      <c r="C926" s="49"/>
    </row>
    <row r="927" ht="15.75" customHeight="1">
      <c r="C927" s="49"/>
    </row>
    <row r="928" ht="15.75" customHeight="1">
      <c r="C928" s="49"/>
    </row>
    <row r="929" ht="15.75" customHeight="1">
      <c r="C929" s="49"/>
    </row>
    <row r="930" ht="15.75" customHeight="1">
      <c r="C930" s="49"/>
    </row>
    <row r="931" ht="15.75" customHeight="1">
      <c r="C931" s="49"/>
    </row>
    <row r="932" ht="15.75" customHeight="1">
      <c r="C932" s="49"/>
    </row>
    <row r="933" ht="15.75" customHeight="1">
      <c r="C933" s="49"/>
    </row>
    <row r="934" ht="15.75" customHeight="1">
      <c r="C934" s="49"/>
    </row>
    <row r="935" ht="15.75" customHeight="1">
      <c r="C935" s="49"/>
    </row>
    <row r="936" ht="15.75" customHeight="1">
      <c r="C936" s="49"/>
    </row>
    <row r="937" ht="15.75" customHeight="1">
      <c r="C937" s="49"/>
    </row>
    <row r="938" ht="15.75" customHeight="1">
      <c r="C938" s="49"/>
    </row>
    <row r="939" ht="15.75" customHeight="1">
      <c r="C939" s="49"/>
    </row>
    <row r="940" ht="15.75" customHeight="1">
      <c r="C940" s="49"/>
    </row>
    <row r="941" ht="15.75" customHeight="1">
      <c r="C941" s="49"/>
    </row>
    <row r="942" ht="15.75" customHeight="1">
      <c r="C942" s="49"/>
    </row>
    <row r="943" ht="15.75" customHeight="1">
      <c r="C943" s="49"/>
    </row>
    <row r="944" ht="15.75" customHeight="1">
      <c r="C944" s="49"/>
    </row>
    <row r="945" ht="15.75" customHeight="1">
      <c r="C945" s="49"/>
    </row>
    <row r="946" ht="15.75" customHeight="1">
      <c r="C946" s="49"/>
    </row>
    <row r="947" ht="15.75" customHeight="1">
      <c r="C947" s="49"/>
    </row>
    <row r="948" ht="15.75" customHeight="1">
      <c r="C948" s="49"/>
    </row>
    <row r="949" ht="15.75" customHeight="1">
      <c r="C949" s="49"/>
    </row>
    <row r="950" ht="15.75" customHeight="1">
      <c r="C950" s="49"/>
    </row>
    <row r="951" ht="15.75" customHeight="1">
      <c r="C951" s="49"/>
    </row>
    <row r="952" ht="15.75" customHeight="1">
      <c r="C952" s="49"/>
    </row>
    <row r="953" ht="15.75" customHeight="1">
      <c r="C953" s="49"/>
    </row>
    <row r="954" ht="15.75" customHeight="1">
      <c r="C954" s="49"/>
    </row>
    <row r="955" ht="15.75" customHeight="1">
      <c r="C955" s="49"/>
    </row>
    <row r="956" ht="15.75" customHeight="1">
      <c r="C956" s="49"/>
    </row>
    <row r="957" ht="15.75" customHeight="1">
      <c r="C957" s="49"/>
    </row>
    <row r="958" ht="15.75" customHeight="1">
      <c r="C958" s="49"/>
    </row>
    <row r="959" ht="15.75" customHeight="1">
      <c r="C959" s="49"/>
    </row>
    <row r="960" ht="15.75" customHeight="1">
      <c r="C960" s="49"/>
    </row>
    <row r="961" ht="15.75" customHeight="1">
      <c r="C961" s="49"/>
    </row>
    <row r="962" ht="15.75" customHeight="1">
      <c r="C962" s="49"/>
    </row>
    <row r="963" ht="15.75" customHeight="1">
      <c r="C963" s="49"/>
    </row>
    <row r="964" ht="15.75" customHeight="1">
      <c r="C964" s="49"/>
    </row>
    <row r="965" ht="15.75" customHeight="1">
      <c r="C965" s="49"/>
    </row>
    <row r="966" ht="15.75" customHeight="1">
      <c r="C966" s="49"/>
    </row>
    <row r="967" ht="15.75" customHeight="1">
      <c r="C967" s="49"/>
    </row>
    <row r="968" ht="15.75" customHeight="1">
      <c r="C968" s="49"/>
    </row>
    <row r="969" ht="15.75" customHeight="1">
      <c r="C969" s="49"/>
    </row>
    <row r="970" ht="15.75" customHeight="1">
      <c r="C970" s="49"/>
    </row>
    <row r="971" ht="15.75" customHeight="1">
      <c r="C971" s="49"/>
    </row>
    <row r="972" ht="15.75" customHeight="1">
      <c r="C972" s="49"/>
    </row>
    <row r="973" ht="15.75" customHeight="1">
      <c r="C973" s="49"/>
    </row>
    <row r="974" ht="15.75" customHeight="1">
      <c r="C974" s="49"/>
    </row>
    <row r="975" ht="15.75" customHeight="1">
      <c r="C975" s="49"/>
    </row>
    <row r="976" ht="15.75" customHeight="1">
      <c r="C976" s="49"/>
    </row>
    <row r="977" ht="15.75" customHeight="1">
      <c r="C977" s="49"/>
    </row>
    <row r="978" ht="15.75" customHeight="1">
      <c r="C978" s="49"/>
    </row>
    <row r="979" ht="15.75" customHeight="1">
      <c r="C979" s="49"/>
    </row>
    <row r="980" ht="15.75" customHeight="1">
      <c r="C980" s="49"/>
    </row>
    <row r="981" ht="15.75" customHeight="1">
      <c r="C981" s="49"/>
    </row>
    <row r="982" ht="15.75" customHeight="1">
      <c r="C982" s="49"/>
    </row>
    <row r="983" ht="15.75" customHeight="1">
      <c r="C983" s="49"/>
    </row>
    <row r="984" ht="15.75" customHeight="1">
      <c r="C984" s="49"/>
    </row>
    <row r="985" ht="15.75" customHeight="1">
      <c r="C985" s="49"/>
    </row>
    <row r="986" ht="15.75" customHeight="1">
      <c r="C986" s="49"/>
    </row>
    <row r="987" ht="15.75" customHeight="1">
      <c r="C987" s="49"/>
    </row>
    <row r="988" ht="15.75" customHeight="1">
      <c r="C988" s="49"/>
    </row>
    <row r="989" ht="15.75" customHeight="1">
      <c r="C989" s="49"/>
    </row>
    <row r="990" ht="15.75" customHeight="1">
      <c r="C990" s="49"/>
    </row>
    <row r="991" ht="15.75" customHeight="1">
      <c r="C991" s="49"/>
    </row>
    <row r="992" ht="15.75" customHeight="1">
      <c r="C992" s="49"/>
    </row>
    <row r="993" ht="15.75" customHeight="1">
      <c r="C993" s="49"/>
    </row>
    <row r="994" ht="15.75" customHeight="1">
      <c r="C994" s="49"/>
    </row>
    <row r="995" ht="15.75" customHeight="1">
      <c r="C995" s="49"/>
    </row>
    <row r="996" ht="15.75" customHeight="1">
      <c r="C996" s="49"/>
    </row>
    <row r="997" ht="15.75" customHeight="1">
      <c r="C997" s="49"/>
    </row>
    <row r="998" ht="15.75" customHeight="1">
      <c r="C998" s="49"/>
    </row>
    <row r="999" ht="15.75" customHeight="1">
      <c r="C999" s="49"/>
    </row>
    <row r="1000" ht="15.75" customHeight="1">
      <c r="C1000" s="49"/>
    </row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4.29"/>
    <col customWidth="1" min="3" max="3" width="13.43"/>
    <col customWidth="1" min="4" max="5" width="16.14"/>
    <col customWidth="1" min="6" max="6" width="15.14"/>
    <col customWidth="1" min="7" max="8" width="15.43"/>
    <col customWidth="1" min="9" max="10" width="14.71"/>
    <col customWidth="1" min="11" max="12" width="16.14"/>
    <col customWidth="1" min="13" max="26" width="8.86"/>
  </cols>
  <sheetData>
    <row r="1" ht="18.0" customHeight="1">
      <c r="A1" s="10" t="s">
        <v>9</v>
      </c>
      <c r="B1" s="10" t="s">
        <v>10</v>
      </c>
      <c r="C1" s="10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10" t="s">
        <v>16</v>
      </c>
      <c r="I1" s="10" t="s">
        <v>17</v>
      </c>
      <c r="J1" s="10" t="s">
        <v>18</v>
      </c>
      <c r="K1" s="10" t="s">
        <v>19</v>
      </c>
      <c r="L1" s="10" t="s">
        <v>20</v>
      </c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ht="18.0" customHeight="1">
      <c r="A2" s="4">
        <v>120.0</v>
      </c>
      <c r="B2" s="4">
        <v>24.0</v>
      </c>
      <c r="C2" s="4">
        <v>32.0</v>
      </c>
      <c r="D2" s="4">
        <v>52.0</v>
      </c>
      <c r="E2" s="4"/>
      <c r="F2" s="4">
        <v>32.0</v>
      </c>
      <c r="G2" s="4">
        <v>16.0</v>
      </c>
      <c r="H2" s="4">
        <v>22.0</v>
      </c>
      <c r="I2" s="4">
        <v>16.0</v>
      </c>
      <c r="J2" s="4">
        <v>22.0</v>
      </c>
      <c r="K2" s="4">
        <v>32.0</v>
      </c>
      <c r="L2" s="4">
        <v>120.0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8.0" customHeight="1">
      <c r="A3" s="4"/>
      <c r="B3" s="4">
        <v>26.0</v>
      </c>
      <c r="C3" s="4">
        <v>44.0</v>
      </c>
      <c r="D3" s="4">
        <v>108.0</v>
      </c>
      <c r="E3" s="4">
        <v>22.0</v>
      </c>
      <c r="F3" s="4">
        <v>120.0</v>
      </c>
      <c r="G3" s="4">
        <v>16.0</v>
      </c>
      <c r="H3" s="4">
        <v>14.0</v>
      </c>
      <c r="I3" s="4">
        <v>14.0</v>
      </c>
      <c r="J3" s="4">
        <v>16.0</v>
      </c>
      <c r="K3" s="4">
        <v>40.0</v>
      </c>
      <c r="L3" s="4">
        <v>114.0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8.0" customHeight="1">
      <c r="A4" s="4">
        <v>120.0</v>
      </c>
      <c r="B4" s="4">
        <v>26.0</v>
      </c>
      <c r="C4" s="4">
        <v>120.0</v>
      </c>
      <c r="D4" s="4">
        <v>20.0</v>
      </c>
      <c r="E4" s="4">
        <v>62.0</v>
      </c>
      <c r="F4" s="4">
        <v>120.0</v>
      </c>
      <c r="G4" s="4">
        <v>24.0</v>
      </c>
      <c r="H4" s="4">
        <v>22.0</v>
      </c>
      <c r="I4" s="4">
        <v>20.0</v>
      </c>
      <c r="J4" s="4">
        <v>16.0</v>
      </c>
      <c r="K4" s="4">
        <v>22.0</v>
      </c>
      <c r="L4" s="4">
        <v>120.0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8.0" customHeight="1">
      <c r="A5" s="4">
        <v>120.0</v>
      </c>
      <c r="B5" s="4">
        <v>26.0</v>
      </c>
      <c r="C5" s="4">
        <v>120.0</v>
      </c>
      <c r="D5" s="4">
        <v>18.0</v>
      </c>
      <c r="E5" s="4">
        <v>26.0</v>
      </c>
      <c r="F5" s="4">
        <v>120.0</v>
      </c>
      <c r="G5" s="4">
        <v>20.0</v>
      </c>
      <c r="H5" s="4">
        <v>18.0</v>
      </c>
      <c r="I5" s="4">
        <v>14.0</v>
      </c>
      <c r="J5" s="4">
        <v>18.0</v>
      </c>
      <c r="K5" s="4">
        <v>24.0</v>
      </c>
      <c r="L5" s="4">
        <v>18.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8.0" customHeight="1">
      <c r="A6" s="4">
        <v>120.0</v>
      </c>
      <c r="B6" s="4">
        <v>56.0</v>
      </c>
      <c r="C6" s="4">
        <v>20.0</v>
      </c>
      <c r="D6" s="4">
        <v>24.0</v>
      </c>
      <c r="E6" s="4">
        <v>28.0</v>
      </c>
      <c r="F6" s="4">
        <v>120.0</v>
      </c>
      <c r="G6" s="4">
        <v>18.0</v>
      </c>
      <c r="H6" s="4">
        <v>30.0</v>
      </c>
      <c r="I6" s="4">
        <v>16.0</v>
      </c>
      <c r="J6" s="4">
        <v>14.0</v>
      </c>
      <c r="K6" s="4">
        <v>24.0</v>
      </c>
      <c r="L6" s="4">
        <v>120.0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8.0" customHeight="1">
      <c r="A7" s="4">
        <v>24.0</v>
      </c>
      <c r="B7" s="4">
        <v>120.0</v>
      </c>
      <c r="C7" s="4">
        <v>120.0</v>
      </c>
      <c r="D7" s="4">
        <v>34.0</v>
      </c>
      <c r="E7" s="4">
        <v>22.0</v>
      </c>
      <c r="F7" s="4">
        <v>36.0</v>
      </c>
      <c r="G7" s="4">
        <v>22.0</v>
      </c>
      <c r="H7" s="4">
        <v>20.0</v>
      </c>
      <c r="I7" s="4">
        <v>26.0</v>
      </c>
      <c r="J7" s="4">
        <v>14.0</v>
      </c>
      <c r="K7" s="4">
        <v>28.0</v>
      </c>
      <c r="L7" s="4">
        <v>120.0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8.0" customHeight="1">
      <c r="A8" s="4">
        <v>40.0</v>
      </c>
      <c r="B8" s="4">
        <v>120.0</v>
      </c>
      <c r="C8" s="4">
        <v>114.0</v>
      </c>
      <c r="D8" s="4">
        <v>34.0</v>
      </c>
      <c r="E8" s="4">
        <v>102.0</v>
      </c>
      <c r="F8" s="4">
        <v>120.0</v>
      </c>
      <c r="G8" s="4">
        <v>22.0</v>
      </c>
      <c r="H8" s="4">
        <v>14.0</v>
      </c>
      <c r="I8" s="4">
        <v>18.0</v>
      </c>
      <c r="J8" s="4">
        <v>28.0</v>
      </c>
      <c r="K8" s="4">
        <v>22.0</v>
      </c>
      <c r="L8" s="4">
        <v>120.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8.0" customHeight="1">
      <c r="A9" s="4">
        <v>22.0</v>
      </c>
      <c r="B9" s="4">
        <v>22.0</v>
      </c>
      <c r="C9" s="4">
        <v>120.0</v>
      </c>
      <c r="D9" s="4">
        <v>50.0</v>
      </c>
      <c r="E9" s="4"/>
      <c r="F9" s="4">
        <v>120.0</v>
      </c>
      <c r="G9" s="4">
        <v>24.0</v>
      </c>
      <c r="H9" s="4">
        <v>14.0</v>
      </c>
      <c r="I9" s="4">
        <v>18.0</v>
      </c>
      <c r="J9" s="4">
        <v>16.0</v>
      </c>
      <c r="K9" s="4">
        <v>120.0</v>
      </c>
      <c r="L9" s="4">
        <v>22.0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8.0" customHeight="1">
      <c r="A10" s="4">
        <v>82.0</v>
      </c>
      <c r="B10" s="4">
        <v>52.0</v>
      </c>
      <c r="C10" s="4">
        <v>120.0</v>
      </c>
      <c r="D10" s="4">
        <v>38.0</v>
      </c>
      <c r="E10" s="4">
        <v>56.0</v>
      </c>
      <c r="F10" s="4">
        <v>120.0</v>
      </c>
      <c r="G10" s="4">
        <v>26.0</v>
      </c>
      <c r="H10" s="4">
        <v>14.0</v>
      </c>
      <c r="I10" s="4">
        <v>18.0</v>
      </c>
      <c r="J10" s="4">
        <v>14.0</v>
      </c>
      <c r="K10" s="4">
        <v>26.0</v>
      </c>
      <c r="L10" s="4">
        <v>110.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8.0" customHeight="1">
      <c r="A11" s="4">
        <v>38.0</v>
      </c>
      <c r="B11" s="4">
        <v>80.0</v>
      </c>
      <c r="C11" s="4">
        <v>120.0</v>
      </c>
      <c r="D11" s="4">
        <v>28.0</v>
      </c>
      <c r="E11" s="4">
        <v>120.0</v>
      </c>
      <c r="F11" s="4">
        <v>52.0</v>
      </c>
      <c r="G11" s="4">
        <v>20.0</v>
      </c>
      <c r="H11" s="4">
        <v>14.0</v>
      </c>
      <c r="I11" s="4">
        <v>16.0</v>
      </c>
      <c r="J11" s="4">
        <v>20.0</v>
      </c>
      <c r="K11" s="4">
        <v>18.0</v>
      </c>
      <c r="L11" s="4">
        <v>20.0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8.0" customHeight="1">
      <c r="A12" s="4">
        <v>92.0</v>
      </c>
      <c r="B12" s="4">
        <v>56.0</v>
      </c>
      <c r="C12" s="4">
        <v>120.0</v>
      </c>
      <c r="D12" s="4">
        <v>40.0</v>
      </c>
      <c r="E12" s="4">
        <v>90.0</v>
      </c>
      <c r="F12" s="4">
        <v>54.0</v>
      </c>
      <c r="G12" s="4">
        <v>22.0</v>
      </c>
      <c r="H12" s="4">
        <v>24.0</v>
      </c>
      <c r="I12" s="4">
        <v>20.0</v>
      </c>
      <c r="J12" s="4">
        <v>16.0</v>
      </c>
      <c r="K12" s="4">
        <v>22.0</v>
      </c>
      <c r="L12" s="4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8.0" customHeight="1">
      <c r="A13" s="4">
        <v>24.0</v>
      </c>
      <c r="B13" s="4">
        <v>26.0</v>
      </c>
      <c r="C13" s="4">
        <v>120.0</v>
      </c>
      <c r="D13" s="4">
        <v>24.0</v>
      </c>
      <c r="E13" s="4">
        <v>98.0</v>
      </c>
      <c r="F13" s="4">
        <v>120.0</v>
      </c>
      <c r="G13" s="4">
        <v>22.0</v>
      </c>
      <c r="H13" s="4">
        <v>18.0</v>
      </c>
      <c r="I13" s="4">
        <v>18.0</v>
      </c>
      <c r="J13" s="4">
        <v>16.0</v>
      </c>
      <c r="K13" s="4">
        <v>24.0</v>
      </c>
      <c r="L13" s="4">
        <v>14.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8.0" customHeight="1">
      <c r="A14" s="4">
        <v>14.0</v>
      </c>
      <c r="B14" s="4">
        <v>24.0</v>
      </c>
      <c r="C14" s="4">
        <v>120.0</v>
      </c>
      <c r="D14" s="4">
        <v>26.0</v>
      </c>
      <c r="E14" s="4">
        <v>30.0</v>
      </c>
      <c r="F14" s="4">
        <v>24.0</v>
      </c>
      <c r="G14" s="4">
        <v>22.0</v>
      </c>
      <c r="H14" s="4">
        <v>16.0</v>
      </c>
      <c r="I14" s="4">
        <v>18.0</v>
      </c>
      <c r="J14" s="4">
        <v>18.0</v>
      </c>
      <c r="K14" s="4">
        <v>22.0</v>
      </c>
      <c r="L14" s="4">
        <v>16.0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8.0" customHeight="1">
      <c r="A15" s="4">
        <v>26.0</v>
      </c>
      <c r="B15" s="4">
        <v>24.0</v>
      </c>
      <c r="C15" s="4">
        <v>120.0</v>
      </c>
      <c r="D15" s="4">
        <v>22.0</v>
      </c>
      <c r="E15" s="4">
        <v>84.0</v>
      </c>
      <c r="F15" s="4">
        <v>24.0</v>
      </c>
      <c r="G15" s="4">
        <v>30.0</v>
      </c>
      <c r="H15" s="4">
        <v>16.0</v>
      </c>
      <c r="I15" s="4">
        <v>22.0</v>
      </c>
      <c r="J15" s="4">
        <v>16.0</v>
      </c>
      <c r="K15" s="4">
        <v>20.0</v>
      </c>
      <c r="L15" s="4">
        <v>120.0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8.0" customHeight="1">
      <c r="A16" s="4">
        <v>18.0</v>
      </c>
      <c r="B16" s="4">
        <v>28.0</v>
      </c>
      <c r="C16" s="4">
        <v>120.0</v>
      </c>
      <c r="D16" s="4">
        <v>40.0</v>
      </c>
      <c r="E16" s="4">
        <v>106.0</v>
      </c>
      <c r="F16" s="4">
        <v>120.0</v>
      </c>
      <c r="G16" s="4">
        <v>28.0</v>
      </c>
      <c r="H16" s="4">
        <v>12.0</v>
      </c>
      <c r="I16" s="4">
        <v>24.0</v>
      </c>
      <c r="J16" s="4">
        <v>14.0</v>
      </c>
      <c r="K16" s="4">
        <v>18.0</v>
      </c>
      <c r="L16" s="4">
        <v>120.0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8.0" customHeight="1">
      <c r="A17" s="4">
        <v>22.0</v>
      </c>
      <c r="B17" s="4">
        <v>32.0</v>
      </c>
      <c r="C17" s="4">
        <v>120.0</v>
      </c>
      <c r="D17" s="4">
        <v>28.0</v>
      </c>
      <c r="E17" s="4">
        <v>84.0</v>
      </c>
      <c r="F17" s="4">
        <v>98.0</v>
      </c>
      <c r="G17" s="4">
        <v>22.0</v>
      </c>
      <c r="H17" s="4">
        <v>18.0</v>
      </c>
      <c r="I17" s="4">
        <v>18.0</v>
      </c>
      <c r="J17" s="4">
        <v>14.0</v>
      </c>
      <c r="K17" s="4">
        <v>18.0</v>
      </c>
      <c r="L17" s="4">
        <v>120.0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8.0" customHeight="1">
      <c r="A18" s="4">
        <v>66.0</v>
      </c>
      <c r="B18" s="4">
        <v>22.0</v>
      </c>
      <c r="C18" s="4"/>
      <c r="D18" s="4">
        <v>34.0</v>
      </c>
      <c r="E18" s="4">
        <v>120.0</v>
      </c>
      <c r="F18" s="4">
        <v>26.0</v>
      </c>
      <c r="G18" s="4">
        <v>24.0</v>
      </c>
      <c r="H18" s="4"/>
      <c r="I18" s="4">
        <v>18.0</v>
      </c>
      <c r="J18" s="4">
        <v>14.0</v>
      </c>
      <c r="K18" s="4">
        <v>18.0</v>
      </c>
      <c r="L18" s="4">
        <v>82.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8.0" customHeight="1">
      <c r="A19" s="4">
        <v>98.0</v>
      </c>
      <c r="B19" s="4">
        <v>18.0</v>
      </c>
      <c r="C19" s="4">
        <v>120.0</v>
      </c>
      <c r="D19" s="4">
        <v>28.0</v>
      </c>
      <c r="E19" s="4">
        <v>88.0</v>
      </c>
      <c r="F19" s="4">
        <v>120.0</v>
      </c>
      <c r="G19" s="4">
        <v>28.0</v>
      </c>
      <c r="H19" s="4">
        <v>18.0</v>
      </c>
      <c r="I19" s="4">
        <v>18.0</v>
      </c>
      <c r="J19" s="4">
        <v>16.0</v>
      </c>
      <c r="K19" s="4">
        <v>20.0</v>
      </c>
      <c r="L19" s="4">
        <v>120.0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8.0" customHeight="1">
      <c r="A20" s="4">
        <v>94.0</v>
      </c>
      <c r="B20" s="4">
        <v>26.0</v>
      </c>
      <c r="C20" s="4">
        <v>120.0</v>
      </c>
      <c r="D20" s="4">
        <v>18.0</v>
      </c>
      <c r="E20" s="4">
        <v>84.0</v>
      </c>
      <c r="F20" s="4">
        <v>120.0</v>
      </c>
      <c r="G20" s="4">
        <v>16.0</v>
      </c>
      <c r="H20" s="4">
        <v>18.0</v>
      </c>
      <c r="I20" s="4">
        <v>16.0</v>
      </c>
      <c r="J20" s="4">
        <v>14.0</v>
      </c>
      <c r="K20" s="4">
        <v>24.0</v>
      </c>
      <c r="L20" s="4">
        <v>120.0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8.0" customHeight="1">
      <c r="A21" s="4">
        <v>22.0</v>
      </c>
      <c r="B21" s="4">
        <v>20.0</v>
      </c>
      <c r="C21" s="4">
        <v>58.0</v>
      </c>
      <c r="D21" s="4">
        <v>28.0</v>
      </c>
      <c r="E21" s="4">
        <v>120.0</v>
      </c>
      <c r="F21" s="4">
        <v>22.0</v>
      </c>
      <c r="G21" s="4">
        <v>20.0</v>
      </c>
      <c r="H21" s="4">
        <v>20.0</v>
      </c>
      <c r="I21" s="4">
        <v>120.0</v>
      </c>
      <c r="J21" s="4">
        <v>26.0</v>
      </c>
      <c r="K21" s="4">
        <v>22.0</v>
      </c>
      <c r="L21" s="4">
        <v>120.0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8.0" customHeight="1">
      <c r="A22" s="4">
        <v>42.0</v>
      </c>
      <c r="B22" s="4">
        <v>58.0</v>
      </c>
      <c r="C22" s="4">
        <v>120.0</v>
      </c>
      <c r="D22" s="4">
        <v>22.0</v>
      </c>
      <c r="E22" s="4">
        <v>120.0</v>
      </c>
      <c r="F22" s="4">
        <v>40.0</v>
      </c>
      <c r="G22" s="4">
        <v>24.0</v>
      </c>
      <c r="H22" s="4">
        <v>16.0</v>
      </c>
      <c r="I22" s="4">
        <v>34.0</v>
      </c>
      <c r="J22" s="4">
        <v>24.0</v>
      </c>
      <c r="K22" s="4">
        <v>22.0</v>
      </c>
      <c r="L22" s="4">
        <v>22.0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8.0" customHeight="1">
      <c r="A23" s="4">
        <v>22.0</v>
      </c>
      <c r="B23" s="4">
        <v>22.0</v>
      </c>
      <c r="C23" s="4">
        <v>120.0</v>
      </c>
      <c r="D23" s="4">
        <v>24.0</v>
      </c>
      <c r="E23" s="4">
        <v>88.0</v>
      </c>
      <c r="F23" s="4">
        <v>120.0</v>
      </c>
      <c r="G23" s="4">
        <v>20.0</v>
      </c>
      <c r="H23" s="4">
        <v>16.0</v>
      </c>
      <c r="I23" s="4">
        <v>22.0</v>
      </c>
      <c r="J23" s="4">
        <v>30.0</v>
      </c>
      <c r="K23" s="4">
        <v>30.0</v>
      </c>
      <c r="L23" s="4">
        <v>120.0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8.0" customHeight="1">
      <c r="A24" s="4">
        <v>82.0</v>
      </c>
      <c r="B24" s="4">
        <v>48.0</v>
      </c>
      <c r="C24" s="4">
        <v>120.0</v>
      </c>
      <c r="D24" s="4">
        <v>30.0</v>
      </c>
      <c r="E24" s="4">
        <v>20.0</v>
      </c>
      <c r="F24" s="4">
        <v>16.0</v>
      </c>
      <c r="G24" s="4">
        <v>16.0</v>
      </c>
      <c r="H24" s="4">
        <v>14.0</v>
      </c>
      <c r="I24" s="4">
        <v>32.0</v>
      </c>
      <c r="J24" s="4">
        <v>22.0</v>
      </c>
      <c r="K24" s="4">
        <v>16.0</v>
      </c>
      <c r="L24" s="4">
        <v>120.0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8.0" customHeight="1">
      <c r="A25" s="4">
        <v>90.0</v>
      </c>
      <c r="B25" s="4">
        <v>22.0</v>
      </c>
      <c r="C25" s="4">
        <v>116.0</v>
      </c>
      <c r="D25" s="4">
        <v>36.0</v>
      </c>
      <c r="E25" s="4">
        <v>88.0</v>
      </c>
      <c r="F25" s="4">
        <v>26.0</v>
      </c>
      <c r="G25" s="4">
        <v>22.0</v>
      </c>
      <c r="H25" s="4">
        <v>40.0</v>
      </c>
      <c r="I25" s="4">
        <v>14.0</v>
      </c>
      <c r="J25" s="4">
        <v>14.0</v>
      </c>
      <c r="K25" s="4">
        <v>26.0</v>
      </c>
      <c r="L25" s="4">
        <v>88.0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8.0" customHeight="1">
      <c r="A26" s="4">
        <v>30.0</v>
      </c>
      <c r="B26" s="4">
        <v>20.0</v>
      </c>
      <c r="C26" s="4">
        <v>120.0</v>
      </c>
      <c r="D26" s="4">
        <v>18.0</v>
      </c>
      <c r="E26" s="4">
        <v>68.0</v>
      </c>
      <c r="F26" s="4">
        <v>120.0</v>
      </c>
      <c r="G26" s="4">
        <v>16.0</v>
      </c>
      <c r="H26" s="4">
        <v>18.0</v>
      </c>
      <c r="I26" s="4">
        <v>20.0</v>
      </c>
      <c r="J26" s="4">
        <v>16.0</v>
      </c>
      <c r="K26" s="4">
        <v>28.0</v>
      </c>
      <c r="L26" s="4">
        <v>120.0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8.0" customHeight="1">
      <c r="A27" s="4">
        <v>86.0</v>
      </c>
      <c r="B27" s="4">
        <v>26.0</v>
      </c>
      <c r="C27" s="4">
        <v>120.0</v>
      </c>
      <c r="D27" s="4">
        <v>120.0</v>
      </c>
      <c r="E27" s="4">
        <v>74.0</v>
      </c>
      <c r="F27" s="4">
        <v>22.0</v>
      </c>
      <c r="G27" s="4">
        <v>16.0</v>
      </c>
      <c r="H27" s="4">
        <v>16.0</v>
      </c>
      <c r="I27" s="4">
        <v>16.0</v>
      </c>
      <c r="J27" s="4">
        <v>20.0</v>
      </c>
      <c r="K27" s="4">
        <v>26.0</v>
      </c>
      <c r="L27" s="4">
        <v>120.0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8.0" customHeight="1">
      <c r="A28" s="4">
        <v>20.0</v>
      </c>
      <c r="B28" s="4">
        <v>78.0</v>
      </c>
      <c r="C28" s="4">
        <v>110.0</v>
      </c>
      <c r="D28" s="4">
        <v>28.0</v>
      </c>
      <c r="E28" s="4">
        <v>80.0</v>
      </c>
      <c r="F28" s="4">
        <v>120.0</v>
      </c>
      <c r="G28" s="4">
        <v>18.0</v>
      </c>
      <c r="H28" s="4">
        <v>16.0</v>
      </c>
      <c r="I28" s="4">
        <v>18.0</v>
      </c>
      <c r="J28" s="4">
        <v>16.0</v>
      </c>
      <c r="K28" s="4">
        <v>20.0</v>
      </c>
      <c r="L28" s="4">
        <v>120.0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8.0" customHeight="1">
      <c r="A29" s="4">
        <v>40.0</v>
      </c>
      <c r="B29" s="4">
        <v>32.0</v>
      </c>
      <c r="C29" s="4"/>
      <c r="D29" s="4">
        <v>28.0</v>
      </c>
      <c r="E29" s="4">
        <v>72.0</v>
      </c>
      <c r="F29" s="4">
        <v>120.0</v>
      </c>
      <c r="G29" s="4">
        <v>20.0</v>
      </c>
      <c r="H29" s="4">
        <v>14.0</v>
      </c>
      <c r="I29" s="4">
        <v>18.0</v>
      </c>
      <c r="J29" s="4">
        <v>12.0</v>
      </c>
      <c r="K29" s="4">
        <v>24.0</v>
      </c>
      <c r="L29" s="4">
        <v>80.0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8.0" customHeight="1">
      <c r="A30" s="4"/>
      <c r="B30" s="4">
        <v>18.0</v>
      </c>
      <c r="C30" s="4">
        <v>120.0</v>
      </c>
      <c r="D30" s="4"/>
      <c r="E30" s="4">
        <v>104.0</v>
      </c>
      <c r="F30" s="4">
        <v>90.0</v>
      </c>
      <c r="G30" s="4">
        <v>120.0</v>
      </c>
      <c r="H30" s="4"/>
      <c r="I30" s="4"/>
      <c r="J30" s="4"/>
      <c r="K30" s="4"/>
      <c r="L30" s="4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8.0" customHeight="1">
      <c r="A31" s="4"/>
      <c r="B31" s="4">
        <v>42.0</v>
      </c>
      <c r="C31" s="4">
        <v>94.0</v>
      </c>
      <c r="D31" s="4"/>
      <c r="E31" s="4">
        <v>72.0</v>
      </c>
      <c r="F31" s="4">
        <v>22.0</v>
      </c>
      <c r="G31" s="4">
        <v>120.0</v>
      </c>
      <c r="H31" s="4"/>
      <c r="I31" s="4"/>
      <c r="J31" s="4"/>
      <c r="K31" s="4"/>
      <c r="L31" s="4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8.0" customHeight="1">
      <c r="A32" s="4"/>
      <c r="B32" s="4">
        <v>42.0</v>
      </c>
      <c r="C32" s="4">
        <v>120.0</v>
      </c>
      <c r="D32" s="4"/>
      <c r="E32" s="4">
        <v>58.0</v>
      </c>
      <c r="F32" s="4">
        <v>22.0</v>
      </c>
      <c r="G32" s="4">
        <v>120.0</v>
      </c>
      <c r="H32" s="4"/>
      <c r="I32" s="4"/>
      <c r="J32" s="4"/>
      <c r="K32" s="4"/>
      <c r="L32" s="4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8.0" customHeight="1">
      <c r="A33" s="4">
        <v>24.0</v>
      </c>
      <c r="B33" s="4">
        <v>48.0</v>
      </c>
      <c r="C33" s="4">
        <v>120.0</v>
      </c>
      <c r="D33" s="4">
        <v>28.0</v>
      </c>
      <c r="E33" s="4">
        <v>92.0</v>
      </c>
      <c r="F33" s="4">
        <v>120.0</v>
      </c>
      <c r="G33" s="4">
        <v>24.0</v>
      </c>
      <c r="H33" s="4">
        <v>16.0</v>
      </c>
      <c r="I33" s="4">
        <v>20.0</v>
      </c>
      <c r="J33" s="4">
        <v>20.0</v>
      </c>
      <c r="K33" s="4">
        <v>20.0</v>
      </c>
      <c r="L33" s="4">
        <v>100.0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8.0" customHeight="1">
      <c r="A34" s="4">
        <v>24.0</v>
      </c>
      <c r="B34" s="4">
        <v>30.0</v>
      </c>
      <c r="C34" s="4">
        <v>120.0</v>
      </c>
      <c r="D34" s="4">
        <v>24.0</v>
      </c>
      <c r="E34" s="4">
        <v>50.0</v>
      </c>
      <c r="F34" s="4">
        <v>22.0</v>
      </c>
      <c r="G34" s="4">
        <v>26.0</v>
      </c>
      <c r="H34" s="4">
        <v>20.0</v>
      </c>
      <c r="I34" s="4">
        <v>18.0</v>
      </c>
      <c r="J34" s="4">
        <v>22.0</v>
      </c>
      <c r="K34" s="4">
        <v>32.0</v>
      </c>
      <c r="L34" s="4">
        <v>120.0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8.0" customHeight="1">
      <c r="A35" s="4">
        <v>94.0</v>
      </c>
      <c r="B35" s="4">
        <v>30.0</v>
      </c>
      <c r="C35" s="4"/>
      <c r="D35" s="4">
        <v>24.0</v>
      </c>
      <c r="E35" s="4"/>
      <c r="F35" s="4">
        <v>120.0</v>
      </c>
      <c r="G35" s="4">
        <v>24.0</v>
      </c>
      <c r="H35" s="4">
        <v>16.0</v>
      </c>
      <c r="I35" s="4">
        <v>22.0</v>
      </c>
      <c r="J35" s="4">
        <v>16.0</v>
      </c>
      <c r="K35" s="4">
        <v>24.0</v>
      </c>
      <c r="L35" s="4">
        <v>120.0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8.0" customHeight="1">
      <c r="A36" s="4">
        <v>92.0</v>
      </c>
      <c r="B36" s="4">
        <v>66.0</v>
      </c>
      <c r="C36" s="4">
        <v>104.0</v>
      </c>
      <c r="D36" s="4">
        <v>30.0</v>
      </c>
      <c r="E36" s="4"/>
      <c r="F36" s="4">
        <v>70.0</v>
      </c>
      <c r="G36" s="4">
        <v>20.0</v>
      </c>
      <c r="H36" s="4">
        <v>14.0</v>
      </c>
      <c r="I36" s="4"/>
      <c r="J36" s="4">
        <v>16.0</v>
      </c>
      <c r="K36" s="4">
        <v>22.0</v>
      </c>
      <c r="L36" s="4">
        <v>120.0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8.0" customHeight="1">
      <c r="A37" s="4">
        <v>84.0</v>
      </c>
      <c r="B37" s="4">
        <v>120.0</v>
      </c>
      <c r="C37" s="4">
        <v>80.0</v>
      </c>
      <c r="D37" s="4">
        <v>22.0</v>
      </c>
      <c r="E37" s="4">
        <v>88.0</v>
      </c>
      <c r="F37" s="4">
        <v>120.0</v>
      </c>
      <c r="G37" s="4">
        <v>16.0</v>
      </c>
      <c r="H37" s="4">
        <v>10.0</v>
      </c>
      <c r="I37" s="4"/>
      <c r="J37" s="4">
        <v>20.0</v>
      </c>
      <c r="K37" s="4">
        <v>24.0</v>
      </c>
      <c r="L37" s="4">
        <v>18.0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8.0" customHeight="1">
      <c r="A38" s="4">
        <v>80.0</v>
      </c>
      <c r="B38" s="4">
        <v>56.0</v>
      </c>
      <c r="C38" s="4">
        <v>120.0</v>
      </c>
      <c r="D38" s="4">
        <v>38.0</v>
      </c>
      <c r="E38" s="4">
        <v>120.0</v>
      </c>
      <c r="F38" s="4">
        <v>32.0</v>
      </c>
      <c r="G38" s="4">
        <v>16.0</v>
      </c>
      <c r="H38" s="4">
        <v>14.0</v>
      </c>
      <c r="I38" s="4"/>
      <c r="J38" s="4">
        <v>16.0</v>
      </c>
      <c r="K38" s="4">
        <v>32.0</v>
      </c>
      <c r="L38" s="4">
        <v>120.0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8.0" customHeight="1">
      <c r="A39" s="4">
        <v>88.0</v>
      </c>
      <c r="B39" s="4">
        <v>38.0</v>
      </c>
      <c r="C39" s="4">
        <v>120.0</v>
      </c>
      <c r="D39" s="4"/>
      <c r="E39" s="4">
        <v>88.0</v>
      </c>
      <c r="F39" s="4">
        <v>32.0</v>
      </c>
      <c r="G39" s="4">
        <v>24.0</v>
      </c>
      <c r="H39" s="4">
        <v>12.0</v>
      </c>
      <c r="I39" s="4"/>
      <c r="J39" s="4">
        <v>20.0</v>
      </c>
      <c r="K39" s="4">
        <v>120.0</v>
      </c>
      <c r="L39" s="4">
        <v>22.0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8.0" customHeight="1">
      <c r="A40" s="4"/>
      <c r="B40" s="4">
        <v>120.0</v>
      </c>
      <c r="C40" s="4">
        <v>120.0</v>
      </c>
      <c r="D40" s="4">
        <v>94.0</v>
      </c>
      <c r="E40" s="4">
        <v>40.0</v>
      </c>
      <c r="F40" s="4"/>
      <c r="G40" s="4">
        <v>16.0</v>
      </c>
      <c r="H40" s="4">
        <v>14.0</v>
      </c>
      <c r="I40" s="4"/>
      <c r="J40" s="4">
        <v>16.0</v>
      </c>
      <c r="K40" s="4">
        <v>120.0</v>
      </c>
      <c r="L40" s="4">
        <v>120.0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8.0" customHeight="1">
      <c r="A41" s="4">
        <v>60.0</v>
      </c>
      <c r="B41" s="4">
        <v>70.0</v>
      </c>
      <c r="C41" s="4">
        <v>108.0</v>
      </c>
      <c r="D41" s="4">
        <v>68.0</v>
      </c>
      <c r="E41" s="4">
        <v>18.0</v>
      </c>
      <c r="F41" s="4">
        <v>120.0</v>
      </c>
      <c r="G41" s="4">
        <v>24.0</v>
      </c>
      <c r="H41" s="4">
        <v>14.0</v>
      </c>
      <c r="I41" s="4"/>
      <c r="J41" s="4">
        <v>14.0</v>
      </c>
      <c r="K41" s="4">
        <v>82.0</v>
      </c>
      <c r="L41" s="4">
        <v>120.0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8.0" customHeight="1">
      <c r="A42" s="4"/>
      <c r="B42" s="4">
        <v>88.0</v>
      </c>
      <c r="C42" s="4">
        <v>102.0</v>
      </c>
      <c r="D42" s="4">
        <v>120.0</v>
      </c>
      <c r="E42" s="4">
        <v>20.0</v>
      </c>
      <c r="F42" s="4">
        <v>120.0</v>
      </c>
      <c r="G42" s="4">
        <v>30.0</v>
      </c>
      <c r="H42" s="4"/>
      <c r="I42" s="4"/>
      <c r="J42" s="4">
        <v>8.0</v>
      </c>
      <c r="K42" s="4">
        <v>24.0</v>
      </c>
      <c r="L42" s="4">
        <v>18.0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8.0" customHeight="1">
      <c r="A43" s="4"/>
      <c r="B43" s="4">
        <v>110.0</v>
      </c>
      <c r="C43" s="4">
        <v>120.0</v>
      </c>
      <c r="D43" s="4">
        <v>16.0</v>
      </c>
      <c r="E43" s="4">
        <v>24.0</v>
      </c>
      <c r="F43" s="4">
        <v>34.0</v>
      </c>
      <c r="G43" s="4">
        <v>24.0</v>
      </c>
      <c r="H43" s="4">
        <v>22.0</v>
      </c>
      <c r="I43" s="4"/>
      <c r="J43" s="4">
        <v>18.0</v>
      </c>
      <c r="K43" s="4">
        <v>28.0</v>
      </c>
      <c r="L43" s="4">
        <v>20.0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8.0" customHeight="1">
      <c r="A44" s="4">
        <v>18.0</v>
      </c>
      <c r="B44" s="4">
        <v>120.0</v>
      </c>
      <c r="C44" s="4">
        <v>120.0</v>
      </c>
      <c r="D44" s="4">
        <v>22.0</v>
      </c>
      <c r="E44" s="4">
        <v>98.0</v>
      </c>
      <c r="F44" s="4">
        <v>12.0</v>
      </c>
      <c r="G44" s="4">
        <v>120.0</v>
      </c>
      <c r="H44" s="4">
        <v>26.0</v>
      </c>
      <c r="I44" s="4"/>
      <c r="J44" s="4">
        <v>16.0</v>
      </c>
      <c r="K44" s="4">
        <v>74.0</v>
      </c>
      <c r="L44" s="4">
        <v>120.0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8.0" customHeight="1">
      <c r="A45" s="4">
        <v>120.0</v>
      </c>
      <c r="B45" s="4">
        <v>110.0</v>
      </c>
      <c r="C45" s="4">
        <v>98.0</v>
      </c>
      <c r="D45" s="4">
        <v>120.0</v>
      </c>
      <c r="E45" s="4">
        <v>58.0</v>
      </c>
      <c r="F45" s="4">
        <v>120.0</v>
      </c>
      <c r="G45" s="4">
        <v>24.0</v>
      </c>
      <c r="H45" s="4">
        <v>20.0</v>
      </c>
      <c r="I45" s="4"/>
      <c r="J45" s="4">
        <v>14.0</v>
      </c>
      <c r="K45" s="4">
        <v>22.0</v>
      </c>
      <c r="L45" s="4">
        <v>120.0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8.0" customHeight="1">
      <c r="A46" s="4">
        <v>80.0</v>
      </c>
      <c r="B46" s="4">
        <v>120.0</v>
      </c>
      <c r="C46" s="4"/>
      <c r="D46" s="4">
        <v>24.0</v>
      </c>
      <c r="E46" s="4">
        <v>16.0</v>
      </c>
      <c r="F46" s="4"/>
      <c r="G46" s="4">
        <v>24.0</v>
      </c>
      <c r="H46" s="4">
        <v>22.0</v>
      </c>
      <c r="I46" s="4"/>
      <c r="J46" s="4">
        <v>16.0</v>
      </c>
      <c r="K46" s="4">
        <v>22.0</v>
      </c>
      <c r="L46" s="4">
        <v>120.0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8.0" customHeight="1">
      <c r="A47" s="4">
        <v>74.0</v>
      </c>
      <c r="B47" s="4">
        <v>32.0</v>
      </c>
      <c r="C47" s="4"/>
      <c r="D47" s="4">
        <v>20.0</v>
      </c>
      <c r="E47" s="4">
        <v>120.0</v>
      </c>
      <c r="F47" s="4"/>
      <c r="G47" s="4">
        <v>28.0</v>
      </c>
      <c r="H47" s="4">
        <v>22.0</v>
      </c>
      <c r="I47" s="4"/>
      <c r="J47" s="4">
        <v>14.0</v>
      </c>
      <c r="K47" s="4">
        <v>28.0</v>
      </c>
      <c r="L47" s="4">
        <v>62.0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8.0" customHeight="1">
      <c r="A48" s="4">
        <v>22.0</v>
      </c>
      <c r="B48" s="4">
        <v>42.0</v>
      </c>
      <c r="C48" s="4"/>
      <c r="D48" s="4"/>
      <c r="E48" s="4">
        <v>32.0</v>
      </c>
      <c r="F48" s="4"/>
      <c r="G48" s="4"/>
      <c r="H48" s="4">
        <v>16.0</v>
      </c>
      <c r="I48" s="4"/>
      <c r="J48" s="4">
        <v>14.0</v>
      </c>
      <c r="K48" s="4">
        <v>18.0</v>
      </c>
      <c r="L48" s="4">
        <v>120.0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8.0" customHeight="1">
      <c r="A49" s="4">
        <v>68.0</v>
      </c>
      <c r="B49" s="4">
        <v>24.0</v>
      </c>
      <c r="C49" s="4"/>
      <c r="D49" s="4">
        <v>20.0</v>
      </c>
      <c r="E49" s="4">
        <v>42.0</v>
      </c>
      <c r="F49" s="4"/>
      <c r="G49" s="4">
        <v>18.0</v>
      </c>
      <c r="H49" s="4">
        <v>24.0</v>
      </c>
      <c r="I49" s="4"/>
      <c r="J49" s="4">
        <v>16.0</v>
      </c>
      <c r="K49" s="4">
        <v>32.0</v>
      </c>
      <c r="L49" s="4">
        <v>120.0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8.0" customHeight="1">
      <c r="A50" s="4">
        <v>88.0</v>
      </c>
      <c r="B50" s="4">
        <v>24.0</v>
      </c>
      <c r="C50" s="4"/>
      <c r="D50" s="4">
        <v>18.0</v>
      </c>
      <c r="E50" s="4">
        <v>80.0</v>
      </c>
      <c r="F50" s="4"/>
      <c r="G50" s="4">
        <v>14.0</v>
      </c>
      <c r="H50" s="4">
        <v>20.0</v>
      </c>
      <c r="I50" s="4"/>
      <c r="J50" s="4">
        <v>14.0</v>
      </c>
      <c r="K50" s="4">
        <v>22.0</v>
      </c>
      <c r="L50" s="4">
        <v>120.0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8.0" customHeight="1">
      <c r="A51" s="4">
        <v>22.0</v>
      </c>
      <c r="B51" s="4">
        <v>22.0</v>
      </c>
      <c r="C51" s="4"/>
      <c r="D51" s="4">
        <v>22.0</v>
      </c>
      <c r="E51" s="4">
        <v>42.0</v>
      </c>
      <c r="F51" s="4"/>
      <c r="G51" s="4">
        <v>26.0</v>
      </c>
      <c r="H51" s="4">
        <v>16.0</v>
      </c>
      <c r="I51" s="4"/>
      <c r="J51" s="4">
        <v>14.0</v>
      </c>
      <c r="K51" s="4">
        <v>22.0</v>
      </c>
      <c r="L51" s="4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8.0" customHeight="1">
      <c r="A52" s="4">
        <v>88.0</v>
      </c>
      <c r="B52" s="4">
        <v>38.0</v>
      </c>
      <c r="C52" s="4"/>
      <c r="D52" s="4">
        <v>18.0</v>
      </c>
      <c r="E52" s="4">
        <v>52.0</v>
      </c>
      <c r="F52" s="4"/>
      <c r="G52" s="4">
        <v>22.0</v>
      </c>
      <c r="H52" s="4">
        <v>20.0</v>
      </c>
      <c r="I52" s="4"/>
      <c r="J52" s="4"/>
      <c r="K52" s="4">
        <v>20.0</v>
      </c>
      <c r="L52" s="4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8.0" customHeight="1">
      <c r="A53" s="4">
        <v>26.0</v>
      </c>
      <c r="B53" s="4">
        <v>20.0</v>
      </c>
      <c r="C53" s="4"/>
      <c r="D53" s="4">
        <v>20.0</v>
      </c>
      <c r="E53" s="4">
        <v>68.0</v>
      </c>
      <c r="F53" s="4"/>
      <c r="G53" s="4">
        <v>26.0</v>
      </c>
      <c r="H53" s="4">
        <v>26.0</v>
      </c>
      <c r="I53" s="4"/>
      <c r="J53" s="4"/>
      <c r="K53" s="4">
        <v>26.0</v>
      </c>
      <c r="L53" s="4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8.0" customHeight="1">
      <c r="A54" s="4">
        <v>20.0</v>
      </c>
      <c r="B54" s="4">
        <v>24.0</v>
      </c>
      <c r="C54" s="4"/>
      <c r="D54" s="4">
        <v>18.0</v>
      </c>
      <c r="E54" s="4">
        <v>120.0</v>
      </c>
      <c r="F54" s="4"/>
      <c r="G54" s="4">
        <v>14.0</v>
      </c>
      <c r="H54" s="4">
        <v>24.0</v>
      </c>
      <c r="I54" s="4"/>
      <c r="J54" s="4"/>
      <c r="K54" s="4">
        <v>18.0</v>
      </c>
      <c r="L54" s="4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8.0" customHeight="1">
      <c r="A55" s="4">
        <v>20.0</v>
      </c>
      <c r="B55" s="4">
        <v>30.0</v>
      </c>
      <c r="C55" s="4"/>
      <c r="D55" s="4">
        <v>18.0</v>
      </c>
      <c r="E55" s="4">
        <v>20.0</v>
      </c>
      <c r="F55" s="4"/>
      <c r="G55" s="4">
        <v>16.0</v>
      </c>
      <c r="H55" s="4">
        <v>16.0</v>
      </c>
      <c r="I55" s="4"/>
      <c r="J55" s="4"/>
      <c r="K55" s="4">
        <v>22.0</v>
      </c>
      <c r="L55" s="4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8.0" customHeight="1">
      <c r="A56" s="4">
        <v>18.0</v>
      </c>
      <c r="B56" s="4"/>
      <c r="C56" s="4"/>
      <c r="D56" s="4">
        <v>26.0</v>
      </c>
      <c r="E56" s="4">
        <v>18.0</v>
      </c>
      <c r="F56" s="4"/>
      <c r="G56" s="4">
        <v>22.0</v>
      </c>
      <c r="H56" s="4">
        <v>16.0</v>
      </c>
      <c r="I56" s="4"/>
      <c r="J56" s="4"/>
      <c r="K56" s="4">
        <v>24.0</v>
      </c>
      <c r="L56" s="4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8.0" customHeight="1">
      <c r="A57" s="4">
        <v>26.0</v>
      </c>
      <c r="B57" s="4"/>
      <c r="C57" s="4"/>
      <c r="D57" s="4">
        <v>38.0</v>
      </c>
      <c r="E57" s="4">
        <v>18.0</v>
      </c>
      <c r="F57" s="4"/>
      <c r="G57" s="4"/>
      <c r="H57" s="4">
        <v>32.0</v>
      </c>
      <c r="I57" s="4"/>
      <c r="J57" s="4"/>
      <c r="K57" s="4">
        <v>24.0</v>
      </c>
      <c r="L57" s="4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8.0" customHeight="1">
      <c r="A58" s="4">
        <v>80.0</v>
      </c>
      <c r="B58" s="4">
        <v>24.0</v>
      </c>
      <c r="C58" s="4"/>
      <c r="D58" s="4">
        <v>18.0</v>
      </c>
      <c r="E58" s="4">
        <v>18.0</v>
      </c>
      <c r="F58" s="4"/>
      <c r="G58" s="4"/>
      <c r="H58" s="4">
        <v>26.0</v>
      </c>
      <c r="I58" s="4"/>
      <c r="J58" s="4"/>
      <c r="K58" s="4">
        <v>22.0</v>
      </c>
      <c r="L58" s="4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8.0" customHeight="1">
      <c r="A59" s="4">
        <v>76.0</v>
      </c>
      <c r="B59" s="4">
        <v>52.0</v>
      </c>
      <c r="C59" s="4"/>
      <c r="D59" s="4">
        <v>40.0</v>
      </c>
      <c r="E59" s="4">
        <v>22.0</v>
      </c>
      <c r="F59" s="4"/>
      <c r="G59" s="4"/>
      <c r="H59" s="4">
        <v>20.0</v>
      </c>
      <c r="I59" s="4"/>
      <c r="J59" s="4"/>
      <c r="K59" s="4">
        <v>22.0</v>
      </c>
      <c r="L59" s="4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8.0" customHeight="1">
      <c r="A60" s="4">
        <v>30.0</v>
      </c>
      <c r="B60" s="4">
        <v>18.0</v>
      </c>
      <c r="C60" s="4"/>
      <c r="D60" s="4">
        <v>20.0</v>
      </c>
      <c r="E60" s="4">
        <v>72.0</v>
      </c>
      <c r="F60" s="4"/>
      <c r="G60" s="4">
        <v>18.0</v>
      </c>
      <c r="H60" s="4">
        <v>20.0</v>
      </c>
      <c r="I60" s="4"/>
      <c r="J60" s="4"/>
      <c r="K60" s="4">
        <v>22.0</v>
      </c>
      <c r="L60" s="4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8.0" customHeight="1">
      <c r="A61" s="4">
        <v>22.0</v>
      </c>
      <c r="B61" s="4">
        <v>120.0</v>
      </c>
      <c r="C61" s="4"/>
      <c r="D61" s="4">
        <v>22.0</v>
      </c>
      <c r="E61" s="4">
        <v>24.0</v>
      </c>
      <c r="F61" s="4"/>
      <c r="G61" s="4">
        <v>18.0</v>
      </c>
      <c r="H61" s="4">
        <v>22.0</v>
      </c>
      <c r="I61" s="4"/>
      <c r="J61" s="4"/>
      <c r="K61" s="4">
        <v>22.0</v>
      </c>
      <c r="L61" s="4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8.0" customHeight="1">
      <c r="A62" s="4">
        <v>44.0</v>
      </c>
      <c r="B62" s="4">
        <v>38.0</v>
      </c>
      <c r="C62" s="4"/>
      <c r="D62" s="4">
        <v>20.0</v>
      </c>
      <c r="E62" s="4">
        <v>36.0</v>
      </c>
      <c r="F62" s="4"/>
      <c r="G62" s="4">
        <v>18.0</v>
      </c>
      <c r="H62" s="4">
        <v>18.0</v>
      </c>
      <c r="I62" s="4"/>
      <c r="J62" s="4"/>
      <c r="K62" s="4">
        <v>22.0</v>
      </c>
      <c r="L62" s="4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8.0" customHeight="1">
      <c r="A63" s="4">
        <v>28.0</v>
      </c>
      <c r="B63" s="4">
        <v>22.0</v>
      </c>
      <c r="C63" s="4"/>
      <c r="D63" s="4">
        <v>24.0</v>
      </c>
      <c r="E63" s="4">
        <v>20.0</v>
      </c>
      <c r="F63" s="4"/>
      <c r="G63" s="4">
        <v>18.0</v>
      </c>
      <c r="H63" s="4">
        <v>18.0</v>
      </c>
      <c r="I63" s="4"/>
      <c r="J63" s="4"/>
      <c r="K63" s="4">
        <v>36.0</v>
      </c>
      <c r="L63" s="4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8.0" customHeight="1">
      <c r="A64" s="4">
        <v>84.0</v>
      </c>
      <c r="B64" s="4">
        <v>38.0</v>
      </c>
      <c r="C64" s="4"/>
      <c r="D64" s="4">
        <v>30.0</v>
      </c>
      <c r="E64" s="4">
        <v>18.0</v>
      </c>
      <c r="F64" s="4"/>
      <c r="G64" s="4">
        <v>22.0</v>
      </c>
      <c r="H64" s="4">
        <v>20.0</v>
      </c>
      <c r="I64" s="4"/>
      <c r="J64" s="4"/>
      <c r="K64" s="4">
        <v>24.0</v>
      </c>
      <c r="L64" s="4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8.0" customHeight="1">
      <c r="A65" s="4">
        <v>68.0</v>
      </c>
      <c r="B65" s="4">
        <v>22.0</v>
      </c>
      <c r="C65" s="4"/>
      <c r="D65" s="4">
        <v>26.0</v>
      </c>
      <c r="E65" s="4">
        <v>20.0</v>
      </c>
      <c r="F65" s="4"/>
      <c r="G65" s="4">
        <v>20.0</v>
      </c>
      <c r="H65" s="4">
        <v>22.0</v>
      </c>
      <c r="I65" s="4"/>
      <c r="J65" s="4"/>
      <c r="K65" s="4">
        <v>22.0</v>
      </c>
      <c r="L65" s="4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8.0" customHeight="1">
      <c r="A66" s="4">
        <v>70.0</v>
      </c>
      <c r="B66" s="4">
        <v>84.0</v>
      </c>
      <c r="C66" s="4"/>
      <c r="D66" s="4">
        <v>120.0</v>
      </c>
      <c r="E66" s="4">
        <v>56.0</v>
      </c>
      <c r="F66" s="4"/>
      <c r="G66" s="4">
        <v>22.0</v>
      </c>
      <c r="H66" s="4">
        <v>22.0</v>
      </c>
      <c r="I66" s="4"/>
      <c r="J66" s="4"/>
      <c r="K66" s="4">
        <v>22.0</v>
      </c>
      <c r="L66" s="4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8.0" customHeight="1">
      <c r="A67" s="4">
        <v>74.0</v>
      </c>
      <c r="B67" s="4">
        <v>32.0</v>
      </c>
      <c r="C67" s="4"/>
      <c r="D67" s="4">
        <v>20.0</v>
      </c>
      <c r="E67" s="4">
        <v>20.0</v>
      </c>
      <c r="F67" s="4"/>
      <c r="G67" s="4">
        <v>22.0</v>
      </c>
      <c r="H67" s="4">
        <v>22.0</v>
      </c>
      <c r="I67" s="4"/>
      <c r="J67" s="4"/>
      <c r="K67" s="4">
        <v>18.0</v>
      </c>
      <c r="L67" s="4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8.0" customHeight="1">
      <c r="A68" s="4">
        <v>58.0</v>
      </c>
      <c r="B68" s="4">
        <v>14.0</v>
      </c>
      <c r="C68" s="4"/>
      <c r="D68" s="4">
        <v>20.0</v>
      </c>
      <c r="E68" s="4">
        <v>76.0</v>
      </c>
      <c r="F68" s="4"/>
      <c r="G68" s="4">
        <v>20.0</v>
      </c>
      <c r="H68" s="4">
        <v>24.0</v>
      </c>
      <c r="I68" s="4"/>
      <c r="J68" s="4"/>
      <c r="K68" s="4">
        <v>28.0</v>
      </c>
      <c r="L68" s="4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8.0" customHeight="1">
      <c r="A69" s="4">
        <v>66.0</v>
      </c>
      <c r="B69" s="4">
        <v>50.0</v>
      </c>
      <c r="C69" s="4"/>
      <c r="D69" s="4">
        <v>36.0</v>
      </c>
      <c r="E69" s="4">
        <v>30.0</v>
      </c>
      <c r="F69" s="4"/>
      <c r="G69" s="4">
        <v>16.0</v>
      </c>
      <c r="H69" s="4">
        <v>26.0</v>
      </c>
      <c r="I69" s="4"/>
      <c r="J69" s="4"/>
      <c r="K69" s="4"/>
      <c r="L69" s="4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8.0" customHeight="1">
      <c r="A70" s="4">
        <v>24.0</v>
      </c>
      <c r="B70" s="4">
        <v>26.0</v>
      </c>
      <c r="C70" s="4"/>
      <c r="D70" s="4">
        <v>18.0</v>
      </c>
      <c r="E70" s="4">
        <v>18.0</v>
      </c>
      <c r="F70" s="4"/>
      <c r="G70" s="4">
        <v>26.0</v>
      </c>
      <c r="H70" s="4">
        <v>18.0</v>
      </c>
      <c r="I70" s="4"/>
      <c r="J70" s="4"/>
      <c r="K70" s="4">
        <v>18.0</v>
      </c>
      <c r="L70" s="4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8.0" customHeight="1">
      <c r="A71" s="4">
        <v>22.0</v>
      </c>
      <c r="B71" s="4">
        <v>52.0</v>
      </c>
      <c r="C71" s="4"/>
      <c r="D71" s="4">
        <v>14.0</v>
      </c>
      <c r="E71" s="4">
        <v>82.0</v>
      </c>
      <c r="F71" s="4"/>
      <c r="G71" s="4">
        <v>22.0</v>
      </c>
      <c r="H71" s="4">
        <v>20.0</v>
      </c>
      <c r="I71" s="4"/>
      <c r="J71" s="4"/>
      <c r="K71" s="4">
        <v>20.0</v>
      </c>
      <c r="L71" s="4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8.0" customHeight="1">
      <c r="A72" s="4">
        <v>76.0</v>
      </c>
      <c r="B72" s="4">
        <v>48.0</v>
      </c>
      <c r="C72" s="4"/>
      <c r="D72" s="4">
        <v>22.0</v>
      </c>
      <c r="E72" s="4">
        <v>120.0</v>
      </c>
      <c r="F72" s="4"/>
      <c r="G72" s="4">
        <v>18.0</v>
      </c>
      <c r="H72" s="4">
        <v>22.0</v>
      </c>
      <c r="I72" s="4"/>
      <c r="J72" s="4"/>
      <c r="K72" s="4">
        <v>24.0</v>
      </c>
      <c r="L72" s="4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8.0" customHeight="1">
      <c r="A73" s="4">
        <v>88.0</v>
      </c>
      <c r="B73" s="4">
        <v>20.0</v>
      </c>
      <c r="C73" s="4"/>
      <c r="D73" s="4">
        <v>14.0</v>
      </c>
      <c r="E73" s="4">
        <v>24.0</v>
      </c>
      <c r="F73" s="4"/>
      <c r="G73" s="4">
        <v>20.0</v>
      </c>
      <c r="H73" s="4">
        <v>20.0</v>
      </c>
      <c r="I73" s="4"/>
      <c r="J73" s="4"/>
      <c r="K73" s="4">
        <v>30.0</v>
      </c>
      <c r="L73" s="4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8.0" customHeight="1">
      <c r="A74" s="4">
        <v>78.0</v>
      </c>
      <c r="B74" s="4">
        <v>16.0</v>
      </c>
      <c r="C74" s="4"/>
      <c r="D74" s="4">
        <v>16.0</v>
      </c>
      <c r="E74" s="4">
        <v>28.0</v>
      </c>
      <c r="F74" s="4"/>
      <c r="G74" s="4">
        <v>18.0</v>
      </c>
      <c r="H74" s="4">
        <v>26.0</v>
      </c>
      <c r="I74" s="4"/>
      <c r="J74" s="4"/>
      <c r="K74" s="4">
        <v>24.0</v>
      </c>
      <c r="L74" s="4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8.0" customHeight="1">
      <c r="A75" s="4">
        <v>64.0</v>
      </c>
      <c r="B75" s="4">
        <v>24.0</v>
      </c>
      <c r="C75" s="4"/>
      <c r="D75" s="4">
        <v>14.0</v>
      </c>
      <c r="E75" s="4">
        <v>64.0</v>
      </c>
      <c r="F75" s="4"/>
      <c r="G75" s="4">
        <v>18.0</v>
      </c>
      <c r="H75" s="4">
        <v>22.0</v>
      </c>
      <c r="I75" s="4"/>
      <c r="J75" s="4"/>
      <c r="K75" s="4">
        <v>18.0</v>
      </c>
      <c r="L75" s="4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8.0" customHeight="1">
      <c r="A76" s="4">
        <v>36.0</v>
      </c>
      <c r="B76" s="4">
        <v>14.0</v>
      </c>
      <c r="C76" s="4"/>
      <c r="D76" s="4">
        <v>14.0</v>
      </c>
      <c r="E76" s="4"/>
      <c r="F76" s="4"/>
      <c r="G76" s="4">
        <v>18.0</v>
      </c>
      <c r="H76" s="4">
        <v>26.0</v>
      </c>
      <c r="I76" s="4"/>
      <c r="J76" s="4"/>
      <c r="K76" s="4">
        <v>18.0</v>
      </c>
      <c r="L76" s="4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8.0" customHeight="1">
      <c r="A77" s="4">
        <v>14.0</v>
      </c>
      <c r="B77" s="4">
        <v>18.0</v>
      </c>
      <c r="C77" s="4"/>
      <c r="D77" s="4">
        <v>20.0</v>
      </c>
      <c r="E77" s="4"/>
      <c r="F77" s="4"/>
      <c r="G77" s="4">
        <v>24.0</v>
      </c>
      <c r="H77" s="4">
        <v>28.0</v>
      </c>
      <c r="I77" s="4"/>
      <c r="J77" s="4"/>
      <c r="K77" s="4">
        <v>22.0</v>
      </c>
      <c r="L77" s="4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8.0" customHeight="1">
      <c r="A78" s="4">
        <v>54.0</v>
      </c>
      <c r="B78" s="4">
        <v>24.0</v>
      </c>
      <c r="C78" s="4"/>
      <c r="D78" s="4">
        <v>14.0</v>
      </c>
      <c r="E78" s="4"/>
      <c r="F78" s="4"/>
      <c r="G78" s="4">
        <v>14.0</v>
      </c>
      <c r="H78" s="4">
        <v>22.0</v>
      </c>
      <c r="I78" s="4"/>
      <c r="J78" s="4"/>
      <c r="K78" s="4">
        <v>32.0</v>
      </c>
      <c r="L78" s="4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8.0" customHeight="1">
      <c r="A79" s="4">
        <v>44.0</v>
      </c>
      <c r="B79" s="4">
        <v>18.0</v>
      </c>
      <c r="C79" s="4"/>
      <c r="D79" s="4">
        <v>26.0</v>
      </c>
      <c r="E79" s="4"/>
      <c r="F79" s="4"/>
      <c r="G79" s="4">
        <v>14.0</v>
      </c>
      <c r="H79" s="4">
        <v>24.0</v>
      </c>
      <c r="I79" s="4"/>
      <c r="J79" s="4"/>
      <c r="K79" s="4">
        <v>30.0</v>
      </c>
      <c r="L79" s="4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8.0" customHeight="1">
      <c r="A80" s="4">
        <v>52.0</v>
      </c>
      <c r="B80" s="4">
        <v>14.0</v>
      </c>
      <c r="C80" s="4"/>
      <c r="D80" s="4">
        <v>18.0</v>
      </c>
      <c r="E80" s="4"/>
      <c r="F80" s="4"/>
      <c r="G80" s="4">
        <v>22.0</v>
      </c>
      <c r="H80" s="4">
        <v>24.0</v>
      </c>
      <c r="I80" s="4"/>
      <c r="J80" s="4"/>
      <c r="K80" s="4">
        <v>18.0</v>
      </c>
      <c r="L80" s="4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8.0" customHeight="1">
      <c r="A81" s="4">
        <v>58.0</v>
      </c>
      <c r="B81" s="4"/>
      <c r="C81" s="4"/>
      <c r="D81" s="4">
        <v>16.0</v>
      </c>
      <c r="E81" s="4"/>
      <c r="F81" s="4"/>
      <c r="G81" s="4">
        <v>16.0</v>
      </c>
      <c r="H81" s="4">
        <v>16.0</v>
      </c>
      <c r="I81" s="4"/>
      <c r="J81" s="4"/>
      <c r="K81" s="4">
        <v>16.0</v>
      </c>
      <c r="L81" s="4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8.0" customHeight="1">
      <c r="A82" s="4">
        <v>94.0</v>
      </c>
      <c r="B82" s="4">
        <v>24.0</v>
      </c>
      <c r="C82" s="4"/>
      <c r="D82" s="4">
        <v>12.0</v>
      </c>
      <c r="E82" s="4"/>
      <c r="F82" s="4"/>
      <c r="G82" s="4"/>
      <c r="H82" s="4">
        <v>20.0</v>
      </c>
      <c r="I82" s="4"/>
      <c r="J82" s="4"/>
      <c r="K82" s="4">
        <v>16.0</v>
      </c>
      <c r="L82" s="4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8.0" customHeight="1">
      <c r="A83" s="4">
        <v>80.0</v>
      </c>
      <c r="B83" s="4">
        <v>18.0</v>
      </c>
      <c r="C83" s="4"/>
      <c r="D83" s="4">
        <v>16.0</v>
      </c>
      <c r="E83" s="4"/>
      <c r="F83" s="4"/>
      <c r="G83" s="4">
        <v>40.0</v>
      </c>
      <c r="H83" s="4">
        <v>22.0</v>
      </c>
      <c r="I83" s="4"/>
      <c r="J83" s="4"/>
      <c r="K83" s="4">
        <v>16.0</v>
      </c>
      <c r="L83" s="4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8.0" customHeight="1">
      <c r="A84" s="4">
        <v>120.0</v>
      </c>
      <c r="B84" s="4">
        <v>24.0</v>
      </c>
      <c r="C84" s="4"/>
      <c r="D84" s="4">
        <v>12.0</v>
      </c>
      <c r="E84" s="4"/>
      <c r="F84" s="4"/>
      <c r="G84" s="4">
        <v>14.0</v>
      </c>
      <c r="H84" s="4">
        <v>12.0</v>
      </c>
      <c r="I84" s="4"/>
      <c r="J84" s="4"/>
      <c r="K84" s="4">
        <v>18.0</v>
      </c>
      <c r="L84" s="4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8.0" customHeight="1">
      <c r="A85" s="4">
        <v>20.0</v>
      </c>
      <c r="B85" s="4">
        <v>22.0</v>
      </c>
      <c r="C85" s="4"/>
      <c r="D85" s="4">
        <v>30.0</v>
      </c>
      <c r="E85" s="4"/>
      <c r="F85" s="4"/>
      <c r="G85" s="4">
        <v>22.0</v>
      </c>
      <c r="H85" s="4">
        <v>20.0</v>
      </c>
      <c r="I85" s="4"/>
      <c r="J85" s="4"/>
      <c r="K85" s="4">
        <v>20.0</v>
      </c>
      <c r="L85" s="4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8.0" customHeight="1">
      <c r="A86" s="4">
        <v>20.0</v>
      </c>
      <c r="B86" s="4">
        <v>62.0</v>
      </c>
      <c r="C86" s="4"/>
      <c r="D86" s="4">
        <v>36.0</v>
      </c>
      <c r="E86" s="4"/>
      <c r="F86" s="4"/>
      <c r="G86" s="4">
        <v>22.0</v>
      </c>
      <c r="H86" s="4">
        <v>20.0</v>
      </c>
      <c r="I86" s="4"/>
      <c r="J86" s="4"/>
      <c r="K86" s="4">
        <v>20.0</v>
      </c>
      <c r="L86" s="4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8.0" customHeight="1">
      <c r="A87" s="4">
        <v>20.0</v>
      </c>
      <c r="B87" s="4">
        <v>26.0</v>
      </c>
      <c r="C87" s="4"/>
      <c r="D87" s="4">
        <v>28.0</v>
      </c>
      <c r="E87" s="4"/>
      <c r="F87" s="4"/>
      <c r="G87" s="4">
        <v>22.0</v>
      </c>
      <c r="H87" s="4">
        <v>20.0</v>
      </c>
      <c r="I87" s="4"/>
      <c r="J87" s="4"/>
      <c r="K87" s="4">
        <v>20.0</v>
      </c>
      <c r="L87" s="4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8.0" customHeight="1">
      <c r="A88" s="4">
        <v>14.0</v>
      </c>
      <c r="B88" s="4">
        <v>24.0</v>
      </c>
      <c r="C88" s="4"/>
      <c r="D88" s="4">
        <v>18.0</v>
      </c>
      <c r="E88" s="4"/>
      <c r="F88" s="4"/>
      <c r="G88" s="4">
        <v>20.0</v>
      </c>
      <c r="H88" s="4">
        <v>20.0</v>
      </c>
      <c r="I88" s="4"/>
      <c r="J88" s="4"/>
      <c r="K88" s="4">
        <v>26.0</v>
      </c>
      <c r="L88" s="4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8.0" customHeight="1">
      <c r="A89" s="4">
        <v>64.0</v>
      </c>
      <c r="B89" s="4">
        <v>16.0</v>
      </c>
      <c r="C89" s="4"/>
      <c r="D89" s="4">
        <v>16.0</v>
      </c>
      <c r="E89" s="4"/>
      <c r="F89" s="4"/>
      <c r="G89" s="4"/>
      <c r="H89" s="4">
        <v>18.0</v>
      </c>
      <c r="I89" s="4"/>
      <c r="J89" s="4"/>
      <c r="K89" s="4">
        <v>32.0</v>
      </c>
      <c r="L89" s="4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8.0" customHeight="1">
      <c r="A90" s="4">
        <v>120.0</v>
      </c>
      <c r="B90" s="4">
        <v>22.0</v>
      </c>
      <c r="C90" s="4"/>
      <c r="D90" s="4">
        <v>20.0</v>
      </c>
      <c r="E90" s="4"/>
      <c r="F90" s="4"/>
      <c r="G90" s="4"/>
      <c r="H90" s="4">
        <v>20.0</v>
      </c>
      <c r="I90" s="4"/>
      <c r="J90" s="4"/>
      <c r="K90" s="4">
        <v>20.0</v>
      </c>
      <c r="L90" s="4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8.0" customHeight="1">
      <c r="A91" s="4"/>
      <c r="B91" s="4">
        <v>26.0</v>
      </c>
      <c r="C91" s="4"/>
      <c r="D91" s="4">
        <v>16.0</v>
      </c>
      <c r="E91" s="4"/>
      <c r="F91" s="4"/>
      <c r="G91" s="4"/>
      <c r="H91" s="4">
        <v>20.0</v>
      </c>
      <c r="I91" s="4"/>
      <c r="J91" s="4"/>
      <c r="K91" s="4">
        <v>16.0</v>
      </c>
      <c r="L91" s="4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8.0" customHeight="1">
      <c r="A92" s="4"/>
      <c r="B92" s="4">
        <v>34.0</v>
      </c>
      <c r="C92" s="4"/>
      <c r="D92" s="4">
        <v>14.0</v>
      </c>
      <c r="E92" s="4"/>
      <c r="F92" s="4"/>
      <c r="G92" s="4"/>
      <c r="H92" s="4"/>
      <c r="I92" s="4"/>
      <c r="J92" s="4"/>
      <c r="K92" s="4">
        <v>18.0</v>
      </c>
      <c r="L92" s="4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8.0" customHeight="1">
      <c r="A93" s="4"/>
      <c r="B93" s="4">
        <v>26.0</v>
      </c>
      <c r="C93" s="4"/>
      <c r="D93" s="4">
        <v>18.0</v>
      </c>
      <c r="E93" s="4"/>
      <c r="F93" s="4"/>
      <c r="G93" s="4"/>
      <c r="H93" s="4"/>
      <c r="I93" s="4"/>
      <c r="J93" s="4"/>
      <c r="K93" s="4">
        <v>20.0</v>
      </c>
      <c r="L93" s="4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8.0" customHeight="1">
      <c r="A94" s="4">
        <v>30.0</v>
      </c>
      <c r="B94" s="4">
        <v>18.0</v>
      </c>
      <c r="C94" s="4"/>
      <c r="D94" s="4"/>
      <c r="E94" s="4"/>
      <c r="F94" s="4"/>
      <c r="G94" s="4"/>
      <c r="H94" s="4"/>
      <c r="I94" s="4"/>
      <c r="J94" s="4"/>
      <c r="K94" s="4">
        <v>52.0</v>
      </c>
      <c r="L94" s="4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8.0" customHeight="1">
      <c r="A95" s="4">
        <v>54.0</v>
      </c>
      <c r="B95" s="4">
        <v>22.0</v>
      </c>
      <c r="C95" s="4"/>
      <c r="D95" s="4"/>
      <c r="E95" s="4"/>
      <c r="F95" s="4"/>
      <c r="G95" s="4"/>
      <c r="H95" s="4"/>
      <c r="I95" s="4"/>
      <c r="J95" s="4"/>
      <c r="K95" s="4">
        <v>56.0</v>
      </c>
      <c r="L95" s="4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8.0" customHeight="1">
      <c r="A96" s="4">
        <v>18.0</v>
      </c>
      <c r="B96" s="4">
        <v>28.0</v>
      </c>
      <c r="C96" s="4"/>
      <c r="D96" s="4"/>
      <c r="E96" s="4"/>
      <c r="F96" s="4"/>
      <c r="G96" s="4"/>
      <c r="H96" s="4"/>
      <c r="I96" s="4"/>
      <c r="J96" s="4"/>
      <c r="K96" s="4">
        <v>60.0</v>
      </c>
      <c r="L96" s="4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8.0" customHeight="1">
      <c r="A97" s="4">
        <v>94.0</v>
      </c>
      <c r="B97" s="4">
        <v>22.0</v>
      </c>
      <c r="C97" s="4"/>
      <c r="D97" s="4">
        <v>16.0</v>
      </c>
      <c r="E97" s="4"/>
      <c r="F97" s="4"/>
      <c r="G97" s="4"/>
      <c r="H97" s="4"/>
      <c r="I97" s="4"/>
      <c r="J97" s="4"/>
      <c r="K97" s="4">
        <v>50.0</v>
      </c>
      <c r="L97" s="4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8.0" customHeight="1">
      <c r="A98" s="4">
        <v>22.0</v>
      </c>
      <c r="B98" s="4">
        <v>20.0</v>
      </c>
      <c r="C98" s="4"/>
      <c r="D98" s="4">
        <v>18.0</v>
      </c>
      <c r="E98" s="4"/>
      <c r="F98" s="4"/>
      <c r="G98" s="4"/>
      <c r="H98" s="4"/>
      <c r="I98" s="4"/>
      <c r="J98" s="4"/>
      <c r="K98" s="4">
        <v>18.0</v>
      </c>
      <c r="L98" s="4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8.0" customHeight="1">
      <c r="A99" s="4">
        <v>26.0</v>
      </c>
      <c r="B99" s="4">
        <v>24.0</v>
      </c>
      <c r="C99" s="4"/>
      <c r="D99" s="4">
        <v>22.0</v>
      </c>
      <c r="E99" s="4"/>
      <c r="F99" s="4"/>
      <c r="G99" s="4"/>
      <c r="H99" s="4"/>
      <c r="I99" s="4"/>
      <c r="J99" s="4"/>
      <c r="K99" s="4">
        <v>20.0</v>
      </c>
      <c r="L99" s="4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8.0" customHeight="1">
      <c r="A100" s="4">
        <v>24.0</v>
      </c>
      <c r="B100" s="4">
        <v>24.0</v>
      </c>
      <c r="C100" s="4"/>
      <c r="D100" s="4">
        <v>24.0</v>
      </c>
      <c r="E100" s="4"/>
      <c r="F100" s="4"/>
      <c r="G100" s="4"/>
      <c r="H100" s="4"/>
      <c r="I100" s="4"/>
      <c r="J100" s="4"/>
      <c r="K100" s="4">
        <v>18.0</v>
      </c>
      <c r="L100" s="4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8.0" customHeight="1">
      <c r="A101" s="4">
        <v>104.0</v>
      </c>
      <c r="B101" s="4">
        <v>20.0</v>
      </c>
      <c r="C101" s="4"/>
      <c r="D101" s="4">
        <v>86.0</v>
      </c>
      <c r="E101" s="4"/>
      <c r="F101" s="4"/>
      <c r="G101" s="4"/>
      <c r="H101" s="4"/>
      <c r="I101" s="4"/>
      <c r="J101" s="4"/>
      <c r="K101" s="4">
        <v>14.0</v>
      </c>
      <c r="L101" s="4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8.0" customHeight="1">
      <c r="A102" s="4">
        <v>28.0</v>
      </c>
      <c r="B102" s="4">
        <v>20.0</v>
      </c>
      <c r="C102" s="4"/>
      <c r="D102" s="4">
        <v>34.0</v>
      </c>
      <c r="E102" s="4"/>
      <c r="F102" s="4"/>
      <c r="G102" s="4"/>
      <c r="H102" s="4"/>
      <c r="I102" s="4"/>
      <c r="J102" s="4"/>
      <c r="K102" s="4">
        <v>20.0</v>
      </c>
      <c r="L102" s="4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8.0" customHeight="1">
      <c r="A103" s="4">
        <v>32.0</v>
      </c>
      <c r="B103" s="4">
        <v>48.0</v>
      </c>
      <c r="C103" s="4"/>
      <c r="D103" s="4">
        <v>28.0</v>
      </c>
      <c r="E103" s="4"/>
      <c r="F103" s="4"/>
      <c r="G103" s="4"/>
      <c r="H103" s="4"/>
      <c r="I103" s="4"/>
      <c r="J103" s="4"/>
      <c r="K103" s="4">
        <v>20.0</v>
      </c>
      <c r="L103" s="4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8.0" customHeight="1">
      <c r="A104" s="4">
        <v>16.0</v>
      </c>
      <c r="B104" s="4">
        <v>30.0</v>
      </c>
      <c r="C104" s="4"/>
      <c r="D104" s="4">
        <v>34.0</v>
      </c>
      <c r="E104" s="4"/>
      <c r="F104" s="4"/>
      <c r="G104" s="4"/>
      <c r="H104" s="4"/>
      <c r="I104" s="4"/>
      <c r="J104" s="4"/>
      <c r="K104" s="4">
        <v>16.0</v>
      </c>
      <c r="L104" s="4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8.0" customHeight="1">
      <c r="A105" s="4">
        <v>22.0</v>
      </c>
      <c r="B105" s="4">
        <v>18.0</v>
      </c>
      <c r="C105" s="4"/>
      <c r="D105" s="4">
        <v>50.0</v>
      </c>
      <c r="E105" s="4"/>
      <c r="F105" s="4"/>
      <c r="G105" s="4"/>
      <c r="H105" s="4"/>
      <c r="I105" s="4"/>
      <c r="J105" s="4"/>
      <c r="K105" s="4">
        <v>20.0</v>
      </c>
      <c r="L105" s="4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8.0" customHeight="1">
      <c r="A106" s="4">
        <v>28.0</v>
      </c>
      <c r="B106" s="4">
        <v>20.0</v>
      </c>
      <c r="C106" s="4"/>
      <c r="D106" s="4">
        <v>30.0</v>
      </c>
      <c r="E106" s="4"/>
      <c r="F106" s="4"/>
      <c r="G106" s="4"/>
      <c r="H106" s="4"/>
      <c r="I106" s="4"/>
      <c r="J106" s="4"/>
      <c r="K106" s="4">
        <v>18.0</v>
      </c>
      <c r="L106" s="4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8.0" customHeight="1">
      <c r="A107" s="4">
        <v>82.0</v>
      </c>
      <c r="B107" s="4">
        <v>22.0</v>
      </c>
      <c r="C107" s="4"/>
      <c r="D107" s="4">
        <v>30.0</v>
      </c>
      <c r="E107" s="4"/>
      <c r="F107" s="4"/>
      <c r="G107" s="4"/>
      <c r="H107" s="4"/>
      <c r="I107" s="4"/>
      <c r="J107" s="4"/>
      <c r="K107" s="4">
        <v>18.0</v>
      </c>
      <c r="L107" s="4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8.0" customHeight="1">
      <c r="A108" s="4">
        <v>120.0</v>
      </c>
      <c r="B108" s="4">
        <v>80.0</v>
      </c>
      <c r="C108" s="4"/>
      <c r="D108" s="4">
        <v>30.0</v>
      </c>
      <c r="E108" s="4"/>
      <c r="F108" s="4"/>
      <c r="G108" s="4"/>
      <c r="H108" s="4"/>
      <c r="I108" s="4"/>
      <c r="J108" s="4"/>
      <c r="K108" s="4">
        <v>18.0</v>
      </c>
      <c r="L108" s="4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8.0" customHeight="1">
      <c r="A109" s="4">
        <v>36.0</v>
      </c>
      <c r="B109" s="4">
        <v>38.0</v>
      </c>
      <c r="C109" s="4"/>
      <c r="D109" s="4">
        <v>22.0</v>
      </c>
      <c r="E109" s="4"/>
      <c r="F109" s="4"/>
      <c r="G109" s="4"/>
      <c r="H109" s="4"/>
      <c r="I109" s="4"/>
      <c r="J109" s="4"/>
      <c r="K109" s="4">
        <v>16.0</v>
      </c>
      <c r="L109" s="4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8.0" customHeight="1">
      <c r="A110" s="4">
        <v>28.0</v>
      </c>
      <c r="B110" s="4">
        <v>24.0</v>
      </c>
      <c r="C110" s="4"/>
      <c r="D110" s="4">
        <v>24.0</v>
      </c>
      <c r="E110" s="4"/>
      <c r="F110" s="4"/>
      <c r="G110" s="4"/>
      <c r="H110" s="4"/>
      <c r="I110" s="4"/>
      <c r="J110" s="4"/>
      <c r="K110" s="4">
        <v>16.0</v>
      </c>
      <c r="L110" s="4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8.0" customHeight="1">
      <c r="A111" s="4">
        <v>28.0</v>
      </c>
      <c r="B111" s="4">
        <v>20.0</v>
      </c>
      <c r="C111" s="4"/>
      <c r="D111" s="4">
        <v>26.0</v>
      </c>
      <c r="E111" s="4"/>
      <c r="F111" s="4"/>
      <c r="G111" s="4"/>
      <c r="H111" s="4"/>
      <c r="I111" s="4"/>
      <c r="J111" s="4"/>
      <c r="K111" s="4">
        <v>18.0</v>
      </c>
      <c r="L111" s="4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8.0" customHeight="1">
      <c r="A112" s="4">
        <v>86.0</v>
      </c>
      <c r="B112" s="4"/>
      <c r="C112" s="4"/>
      <c r="D112" s="4">
        <v>28.0</v>
      </c>
      <c r="E112" s="4"/>
      <c r="F112" s="4"/>
      <c r="G112" s="4"/>
      <c r="H112" s="4"/>
      <c r="I112" s="4"/>
      <c r="J112" s="4"/>
      <c r="K112" s="4">
        <v>18.0</v>
      </c>
      <c r="L112" s="4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8.0" customHeight="1">
      <c r="A113" s="4">
        <v>36.0</v>
      </c>
      <c r="B113" s="4"/>
      <c r="C113" s="4"/>
      <c r="D113" s="4"/>
      <c r="E113" s="4"/>
      <c r="F113" s="4"/>
      <c r="G113" s="4"/>
      <c r="H113" s="4"/>
      <c r="I113" s="4"/>
      <c r="J113" s="4"/>
      <c r="K113" s="4">
        <v>18.0</v>
      </c>
      <c r="L113" s="4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8.0" customHeight="1">
      <c r="A114" s="4">
        <v>30.0</v>
      </c>
      <c r="B114" s="4"/>
      <c r="C114" s="4"/>
      <c r="D114" s="4">
        <v>28.0</v>
      </c>
      <c r="E114" s="4"/>
      <c r="F114" s="4"/>
      <c r="G114" s="4"/>
      <c r="H114" s="4"/>
      <c r="I114" s="4"/>
      <c r="J114" s="4"/>
      <c r="K114" s="4">
        <v>18.0</v>
      </c>
      <c r="L114" s="4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8.0" customHeight="1">
      <c r="A115" s="4">
        <v>14.0</v>
      </c>
      <c r="B115" s="4"/>
      <c r="C115" s="4"/>
      <c r="D115" s="4">
        <v>26.0</v>
      </c>
      <c r="E115" s="4"/>
      <c r="F115" s="4"/>
      <c r="G115" s="4"/>
      <c r="H115" s="4"/>
      <c r="I115" s="4"/>
      <c r="J115" s="4"/>
      <c r="K115" s="4">
        <v>28.0</v>
      </c>
      <c r="L115" s="4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8.0" customHeight="1">
      <c r="A116" s="4">
        <v>30.0</v>
      </c>
      <c r="B116" s="4"/>
      <c r="C116" s="4"/>
      <c r="D116" s="4">
        <v>26.0</v>
      </c>
      <c r="E116" s="4"/>
      <c r="F116" s="4"/>
      <c r="G116" s="4"/>
      <c r="H116" s="4"/>
      <c r="I116" s="4"/>
      <c r="J116" s="4"/>
      <c r="K116" s="4">
        <v>16.0</v>
      </c>
      <c r="L116" s="4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8.0" customHeight="1">
      <c r="A117" s="4">
        <v>22.0</v>
      </c>
      <c r="B117" s="4"/>
      <c r="C117" s="4"/>
      <c r="D117" s="4">
        <v>26.0</v>
      </c>
      <c r="E117" s="4"/>
      <c r="F117" s="4"/>
      <c r="G117" s="4"/>
      <c r="H117" s="4"/>
      <c r="I117" s="4"/>
      <c r="J117" s="4"/>
      <c r="K117" s="4">
        <v>16.0</v>
      </c>
      <c r="L117" s="4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8.0" customHeight="1">
      <c r="A118" s="4">
        <v>24.0</v>
      </c>
      <c r="B118" s="4"/>
      <c r="C118" s="4"/>
      <c r="D118" s="4">
        <v>120.0</v>
      </c>
      <c r="E118" s="4"/>
      <c r="F118" s="4"/>
      <c r="G118" s="4"/>
      <c r="H118" s="4"/>
      <c r="I118" s="4"/>
      <c r="J118" s="4"/>
      <c r="K118" s="4">
        <v>32.0</v>
      </c>
      <c r="L118" s="4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8.0" customHeight="1">
      <c r="A119" s="4">
        <v>16.0</v>
      </c>
      <c r="B119" s="4"/>
      <c r="C119" s="4"/>
      <c r="D119" s="4">
        <v>36.0</v>
      </c>
      <c r="E119" s="4"/>
      <c r="F119" s="4"/>
      <c r="G119" s="4"/>
      <c r="H119" s="4"/>
      <c r="I119" s="4"/>
      <c r="J119" s="4"/>
      <c r="K119" s="4">
        <v>28.0</v>
      </c>
      <c r="L119" s="4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8.0" customHeight="1">
      <c r="A120" s="4">
        <v>16.0</v>
      </c>
      <c r="B120" s="4"/>
      <c r="C120" s="4"/>
      <c r="D120" s="4">
        <v>34.0</v>
      </c>
      <c r="E120" s="4"/>
      <c r="F120" s="4"/>
      <c r="G120" s="4"/>
      <c r="H120" s="4"/>
      <c r="I120" s="4"/>
      <c r="J120" s="4"/>
      <c r="K120" s="4">
        <v>20.0</v>
      </c>
      <c r="L120" s="4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8.0" customHeight="1">
      <c r="A121" s="4">
        <v>24.0</v>
      </c>
      <c r="B121" s="4"/>
      <c r="C121" s="4"/>
      <c r="D121" s="4">
        <v>44.0</v>
      </c>
      <c r="E121" s="4"/>
      <c r="F121" s="4"/>
      <c r="G121" s="4"/>
      <c r="H121" s="4"/>
      <c r="I121" s="4"/>
      <c r="J121" s="4"/>
      <c r="K121" s="4">
        <v>18.0</v>
      </c>
      <c r="L121" s="4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8.0" customHeight="1">
      <c r="A122" s="4"/>
      <c r="B122" s="4"/>
      <c r="C122" s="4"/>
      <c r="D122" s="4">
        <v>34.0</v>
      </c>
      <c r="E122" s="4"/>
      <c r="F122" s="4"/>
      <c r="G122" s="4"/>
      <c r="H122" s="4"/>
      <c r="I122" s="4"/>
      <c r="J122" s="4"/>
      <c r="K122" s="4">
        <v>18.0</v>
      </c>
      <c r="L122" s="4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8.0" customHeight="1">
      <c r="A123" s="4"/>
      <c r="B123" s="4"/>
      <c r="C123" s="4"/>
      <c r="D123" s="4">
        <v>20.0</v>
      </c>
      <c r="E123" s="4"/>
      <c r="F123" s="4"/>
      <c r="G123" s="4"/>
      <c r="H123" s="4"/>
      <c r="I123" s="4"/>
      <c r="J123" s="4"/>
      <c r="K123" s="4">
        <v>16.0</v>
      </c>
      <c r="L123" s="4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8.0" customHeight="1">
      <c r="A124" s="4"/>
      <c r="B124" s="4"/>
      <c r="C124" s="4"/>
      <c r="D124" s="4">
        <v>38.0</v>
      </c>
      <c r="E124" s="4"/>
      <c r="F124" s="4"/>
      <c r="G124" s="4"/>
      <c r="H124" s="4"/>
      <c r="I124" s="4"/>
      <c r="J124" s="4"/>
      <c r="K124" s="4">
        <v>16.0</v>
      </c>
      <c r="L124" s="4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8.0" customHeight="1">
      <c r="A125" s="4">
        <v>78.0</v>
      </c>
      <c r="B125" s="4"/>
      <c r="C125" s="4"/>
      <c r="D125" s="4">
        <v>44.0</v>
      </c>
      <c r="E125" s="4"/>
      <c r="F125" s="4"/>
      <c r="G125" s="4"/>
      <c r="H125" s="4"/>
      <c r="I125" s="4"/>
      <c r="J125" s="4"/>
      <c r="K125" s="4"/>
      <c r="L125" s="4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8.0" customHeight="1">
      <c r="A126" s="4">
        <v>16.0</v>
      </c>
      <c r="B126" s="4"/>
      <c r="C126" s="4"/>
      <c r="D126" s="4">
        <v>20.0</v>
      </c>
      <c r="E126" s="4"/>
      <c r="F126" s="4"/>
      <c r="G126" s="4"/>
      <c r="H126" s="4"/>
      <c r="I126" s="4"/>
      <c r="J126" s="4"/>
      <c r="K126" s="4"/>
      <c r="L126" s="4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8.0" customHeight="1">
      <c r="A127" s="4">
        <v>36.0</v>
      </c>
      <c r="B127" s="4"/>
      <c r="C127" s="4"/>
      <c r="D127" s="4">
        <v>26.0</v>
      </c>
      <c r="E127" s="4"/>
      <c r="F127" s="4"/>
      <c r="G127" s="4"/>
      <c r="H127" s="4"/>
      <c r="I127" s="4"/>
      <c r="J127" s="4"/>
      <c r="K127" s="4"/>
      <c r="L127" s="4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8.0" customHeight="1">
      <c r="A128" s="4">
        <v>60.0</v>
      </c>
      <c r="B128" s="4"/>
      <c r="C128" s="4"/>
      <c r="D128" s="4">
        <v>22.0</v>
      </c>
      <c r="E128" s="4"/>
      <c r="F128" s="4"/>
      <c r="G128" s="4"/>
      <c r="H128" s="4"/>
      <c r="I128" s="4"/>
      <c r="J128" s="4"/>
      <c r="K128" s="4"/>
      <c r="L128" s="4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8.0" customHeight="1">
      <c r="A129" s="4">
        <v>34.0</v>
      </c>
      <c r="B129" s="4"/>
      <c r="C129" s="4"/>
      <c r="D129" s="4">
        <v>20.0</v>
      </c>
      <c r="E129" s="4"/>
      <c r="F129" s="4"/>
      <c r="G129" s="4"/>
      <c r="H129" s="4"/>
      <c r="I129" s="4"/>
      <c r="J129" s="4"/>
      <c r="K129" s="4"/>
      <c r="L129" s="4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8.0" customHeight="1">
      <c r="A130" s="4">
        <v>38.0</v>
      </c>
      <c r="B130" s="4"/>
      <c r="C130" s="4"/>
      <c r="D130" s="4">
        <v>18.0</v>
      </c>
      <c r="E130" s="4"/>
      <c r="F130" s="4"/>
      <c r="G130" s="4"/>
      <c r="H130" s="4"/>
      <c r="I130" s="4"/>
      <c r="J130" s="4"/>
      <c r="K130" s="4"/>
      <c r="L130" s="4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8.0" customHeight="1">
      <c r="A131" s="4">
        <v>52.0</v>
      </c>
      <c r="B131" s="4"/>
      <c r="C131" s="4"/>
      <c r="D131" s="4">
        <v>20.0</v>
      </c>
      <c r="E131" s="4"/>
      <c r="F131" s="4"/>
      <c r="G131" s="4"/>
      <c r="H131" s="4"/>
      <c r="I131" s="4"/>
      <c r="J131" s="4"/>
      <c r="K131" s="4"/>
      <c r="L131" s="4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8.0" customHeight="1">
      <c r="A132" s="4">
        <v>18.0</v>
      </c>
      <c r="B132" s="4"/>
      <c r="C132" s="4"/>
      <c r="D132" s="4">
        <v>20.0</v>
      </c>
      <c r="E132" s="4"/>
      <c r="F132" s="4"/>
      <c r="G132" s="4"/>
      <c r="H132" s="4"/>
      <c r="I132" s="4"/>
      <c r="J132" s="4"/>
      <c r="K132" s="4"/>
      <c r="L132" s="4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8.0" customHeight="1">
      <c r="A133" s="4">
        <v>20.0</v>
      </c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8.0" customHeight="1">
      <c r="A134" s="4">
        <v>18.0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8.0" customHeight="1">
      <c r="A135" s="4">
        <v>16.0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8.0" customHeight="1">
      <c r="A136" s="4">
        <v>18.0</v>
      </c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8.0" customHeight="1">
      <c r="A137" s="4">
        <v>22.0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8.0" customHeight="1">
      <c r="A138" s="4">
        <v>68.0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8.0" customHeight="1">
      <c r="A139" s="4">
        <v>18.0</v>
      </c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8.0" customHeight="1">
      <c r="A140" s="4">
        <v>16.0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8.0" customHeight="1">
      <c r="A141" s="4">
        <v>74.0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8.0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8.0" customHeight="1">
      <c r="A143" s="4">
        <v>22.0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8.0" customHeight="1">
      <c r="A144" s="4">
        <v>22.0</v>
      </c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8.0" customHeight="1">
      <c r="A145" s="4">
        <v>18.0</v>
      </c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8.0" customHeight="1">
      <c r="A146" s="4">
        <v>18.0</v>
      </c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8.0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8.0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8.0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8.0" customHeight="1">
      <c r="A150" s="4">
        <v>62.0</v>
      </c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8.0" customHeight="1">
      <c r="A151" s="4">
        <v>70.0</v>
      </c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8.0" customHeight="1">
      <c r="A152" s="4">
        <v>52.0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8.0" customHeight="1">
      <c r="A153" s="4">
        <v>48.0</v>
      </c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8.0" customHeight="1">
      <c r="A154" s="4">
        <v>64.0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8.0" customHeight="1">
      <c r="A155" s="4">
        <v>64.0</v>
      </c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8.0" customHeight="1">
      <c r="A156" s="4">
        <v>58.0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8.0" customHeight="1">
      <c r="A157" s="4">
        <v>52.0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8.0" customHeight="1">
      <c r="A158" s="4">
        <v>48.0</v>
      </c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8.0" customHeight="1">
      <c r="A159" s="4">
        <v>58.0</v>
      </c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8.0" customHeight="1">
      <c r="A160" s="4">
        <v>100.0</v>
      </c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8.0" customHeight="1">
      <c r="A161" s="4">
        <v>72.0</v>
      </c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8.0" customHeight="1">
      <c r="A162" s="4">
        <v>72.0</v>
      </c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8.0" customHeight="1">
      <c r="A163" s="4">
        <v>82.0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8.0" customHeight="1">
      <c r="A164" s="4">
        <v>54.0</v>
      </c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8.0" customHeight="1">
      <c r="A165" s="4">
        <v>76.0</v>
      </c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8.0" customHeight="1">
      <c r="A166" s="4">
        <v>52.0</v>
      </c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8.0" customHeight="1">
      <c r="A167" s="4">
        <v>40.0</v>
      </c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8.0" customHeight="1">
      <c r="A168" s="4">
        <v>64.0</v>
      </c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8.0" customHeight="1">
      <c r="A169" s="4">
        <v>68.0</v>
      </c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8.0" customHeight="1">
      <c r="A170" s="4">
        <v>64.0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8.0" customHeight="1">
      <c r="A171" s="4">
        <v>56.0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8.0" customHeight="1">
      <c r="A172" s="4">
        <v>50.0</v>
      </c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8.0" customHeight="1">
      <c r="A173" s="4">
        <v>58.0</v>
      </c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8.0" customHeight="1">
      <c r="A174" s="4">
        <v>62.0</v>
      </c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8.0" customHeight="1">
      <c r="A175" s="4">
        <v>82.0</v>
      </c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8.0" customHeight="1">
      <c r="A176" s="4">
        <v>72.0</v>
      </c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8.0" customHeight="1">
      <c r="A177" s="4">
        <v>120.0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8.0" customHeight="1">
      <c r="A178" s="4">
        <v>82.0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8.0" customHeight="1">
      <c r="A179" s="4">
        <v>72.0</v>
      </c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8.0" customHeight="1">
      <c r="A180" s="4">
        <v>120.0</v>
      </c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8.0" customHeight="1">
      <c r="A181" s="4">
        <v>98.0</v>
      </c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8.0" customHeight="1">
      <c r="A182" s="4">
        <v>78.0</v>
      </c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8.0" customHeight="1">
      <c r="A183" s="4">
        <v>70.0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8.0" customHeight="1">
      <c r="A184" s="4">
        <v>106.0</v>
      </c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8.0" customHeight="1">
      <c r="A185" s="4">
        <v>64.0</v>
      </c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8.0" customHeight="1">
      <c r="A186" s="4">
        <v>46.0</v>
      </c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8.0" customHeight="1">
      <c r="A187" s="4">
        <v>54.0</v>
      </c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8.0" customHeight="1">
      <c r="A188" s="4">
        <v>60.0</v>
      </c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8.0" customHeight="1">
      <c r="A189" s="4">
        <v>62.0</v>
      </c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8.0" customHeight="1">
      <c r="A190" s="4">
        <v>76.0</v>
      </c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8.0" customHeight="1">
      <c r="A191" s="4">
        <v>64.0</v>
      </c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8.0" customHeight="1">
      <c r="A192" s="4">
        <v>76.0</v>
      </c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8.0" customHeight="1">
      <c r="A193" s="4">
        <v>78.0</v>
      </c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8.0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8.0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8.0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8.0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8.0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8.0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8.0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8.0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8.0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8.0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8.0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8.0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8.0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8.0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8.0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8.0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8.0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8.0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8.0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8.0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8.0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8.0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8.0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8.0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8.0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8.0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8.0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8.0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8.0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8.0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8.0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8.0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8.0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8.0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8.0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8.0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8.0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8.0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8.0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8.0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8.0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8.0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8.0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8.0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8.0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8.0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8.0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8.0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8.0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8.0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8.0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8.0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8.0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8.0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8.0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8.0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8.0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8.0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8.0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8.0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8.0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8.0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8.0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8.0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8.0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8.0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8.0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8.0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8.0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8.0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8.0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8.0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8.0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8.0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8.0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8.0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8.0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8.0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8.0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8.0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8.0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8.0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8.0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8.0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8.0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8.0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8.0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8.0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8.0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8.0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8.0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8.0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8.0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8.0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8.0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8.0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8.0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8.0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8.0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8.0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8.0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8.0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8.0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8.0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8.0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8.0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8.0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8.0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8.0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8.0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8.0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8.0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8.0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8.0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8.0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8.0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8.0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8.0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8.0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8.0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8.0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8.0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8.0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8.0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8.0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8.0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8.0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8.0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8.0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8.0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8.0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8.0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8.0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8.0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8.0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8.0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8.0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8.0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8.0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8.0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8.0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8.0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8.0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8.0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8.0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8.0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8.0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8.0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8.0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8.0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8.0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8.0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8.0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8.0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8.0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8.0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8.0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8.0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8.0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8.0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8.0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8.0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8.0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8.0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8.0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8.0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8.0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8.0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8.0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8.0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8.0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8.0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8.0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8.0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8.0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8.0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8.0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8.0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8.0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8.0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8.0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8.0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8.0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8.0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8.0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8.0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8.0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8.0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8.0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8.0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8.0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8.0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8.0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8.0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8.0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8.0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8.0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8.0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8.0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8.0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8.0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8.0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8.0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8.0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8.0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8.0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8.0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8.0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8.0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8.0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8.0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8.0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8.0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8.0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8.0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8.0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8.0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8.0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8.0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8.0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8.0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8.0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8.0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8.0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8.0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8.0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8.0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8.0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8.0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8.0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8.0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8.0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8.0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8.0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8.0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8.0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8.0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8.0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8.0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8.0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8.0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8.0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8.0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8.0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8.0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8.0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8.0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8.0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8.0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8.0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8.0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8.0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8.0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8.0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8.0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8.0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8.0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8.0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8.0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8.0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8.0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8.0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8.0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8.0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8.0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8.0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8.0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8.0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8.0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8.0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8.0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8.0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8.0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8.0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8.0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8.0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8.0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8.0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8.0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8.0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8.0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8.0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8.0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8.0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8.0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8.0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8.0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8.0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8.0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8.0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8.0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8.0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8.0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8.0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8.0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8.0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8.0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8.0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8.0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8.0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8.0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8.0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8.0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8.0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8.0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8.0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8.0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8.0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8.0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8.0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8.0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8.0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8.0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8.0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8.0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8.0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8.0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8.0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8.0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8.0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8.0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8.0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8.0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8.0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8.0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8.0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8.0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8.0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8.0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8.0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8.0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8.0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8.0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8.0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8.0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8.0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8.0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8.0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8.0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8.0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8.0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8.0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8.0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8.0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8.0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8.0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8.0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8.0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8.0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8.0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8.0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8.0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8.0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8.0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8.0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8.0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8.0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8.0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8.0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8.0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8.0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8.0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8.0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8.0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8.0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8.0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8.0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8.0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8.0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8.0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8.0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8.0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8.0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8.0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8.0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8.0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8.0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8.0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8.0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8.0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8.0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8.0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8.0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8.0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8.0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8.0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8.0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8.0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8.0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8.0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8.0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8.0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8.0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8.0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8.0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8.0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8.0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8.0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8.0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8.0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8.0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8.0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8.0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8.0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8.0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8.0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8.0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8.0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8.0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8.0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8.0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8.0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8.0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8.0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8.0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8.0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8.0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8.0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8.0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8.0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8.0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8.0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8.0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8.0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8.0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8.0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8.0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8.0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8.0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8.0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8.0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8.0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8.0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8.0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8.0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8.0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8.0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8.0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8.0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8.0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8.0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8.0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8.0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8.0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8.0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8.0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8.0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8.0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8.0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8.0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8.0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8.0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8.0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8.0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8.0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8.0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8.0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8.0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8.0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8.0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8.0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8.0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8.0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8.0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8.0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8.0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8.0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8.0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8.0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8.0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8.0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8.0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8.0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8.0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8.0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8.0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8.0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8.0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8.0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8.0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8.0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8.0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8.0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8.0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8.0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8.0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8.0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8.0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8.0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8.0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8.0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8.0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8.0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8.0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8.0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8.0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8.0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8.0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8.0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8.0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8.0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8.0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8.0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8.0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8.0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8.0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8.0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8.0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8.0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8.0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8.0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8.0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8.0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8.0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8.0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8.0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8.0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8.0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8.0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8.0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8.0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8.0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8.0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8.0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8.0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8.0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8.0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8.0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8.0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8.0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8.0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8.0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8.0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8.0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8.0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8.0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8.0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8.0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8.0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8.0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8.0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8.0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8.0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8.0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8.0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8.0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8.0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8.0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8.0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8.0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8.0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8.0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8.0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8.0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8.0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8.0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8.0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8.0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8.0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8.0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8.0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8.0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8.0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8.0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8.0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8.0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8.0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8.0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8.0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8.0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8.0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8.0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8.0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8.0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8.0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8.0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8.0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8.0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8.0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8.0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8.0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8.0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8.0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8.0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8.0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8.0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8.0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8.0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8.0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8.0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8.0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8.0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8.0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8.0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8.0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8.0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8.0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8.0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8.0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8.0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8.0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8.0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8.0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8.0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8.0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8.0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8.0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8.0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8.0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8.0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8.0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8.0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8.0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8.0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8.0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8.0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8.0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8.0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8.0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8.0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8.0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8.0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8.0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8.0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8.0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8.0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8.0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8.0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8.0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8.0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8.0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8.0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8.0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8.0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8.0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8.0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8.0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8.0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8.0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8.0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8.0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8.0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8.0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8.0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8.0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8.0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8.0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8.0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8.0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8.0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8.0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8.0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8.0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8.0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8.0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8.0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8.0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8.0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8.0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8.0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8.0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8.0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8.0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8.0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8.0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8.0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8.0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8.0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8.0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8.0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8.0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8.0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8.0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8.0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8.0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8.0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8.0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8.0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8.0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8.0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8.0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8.0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8.0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8.0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8.0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8.0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8.0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8.0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8.0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8.0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8.0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8.0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8.0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8.0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8.0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8.0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8.0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8.0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8.0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8.0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8.0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8.0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8.0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8.0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8.0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8.0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8.0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8.0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8.0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8.0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8.0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8.0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8.0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8.0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8.0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8.0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8.0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8.0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8.0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8.0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8.0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8.0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8.0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8.0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8.0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8.0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8.0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8.0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8.0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8.0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8.0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8.0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8.0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8.0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8.0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8.0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8.0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8.0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8.0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8.0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8.0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8.0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8.0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8.0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8.0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8.0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8.0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8.0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8.0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8.0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8.0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8.0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8.0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8.0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8.0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8.0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8.0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8.0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8.0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8.0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8.0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8.0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8.0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8.0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8.0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8.0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8.0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8.0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8.0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8.0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8.0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8.0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8.0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8.0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8.0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8.0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8.0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8.0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8.0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8.0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8.0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8.0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8.0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8.0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8.0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8.0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8.0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8.0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8.0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8.0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8.0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8.0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8.0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8.0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8.0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8.0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8.0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8.0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8.0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8.0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8.0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8.0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8.0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8.0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8.0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8.0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8.0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1.29"/>
    <col customWidth="1" min="2" max="8" width="12.71"/>
    <col customWidth="1" min="9" max="9" width="13.0"/>
    <col customWidth="1" min="10" max="26" width="12.71"/>
  </cols>
  <sheetData>
    <row r="1" ht="15.75" customHeight="1">
      <c r="A1" s="12" t="s">
        <v>61</v>
      </c>
      <c r="B1" s="13"/>
      <c r="C1" s="13"/>
      <c r="D1" s="14"/>
      <c r="E1" s="14"/>
      <c r="F1" s="15"/>
      <c r="G1" s="16"/>
      <c r="H1" s="17"/>
      <c r="I1" s="17"/>
      <c r="J1" s="17"/>
      <c r="K1" s="17"/>
      <c r="L1" s="17"/>
      <c r="M1" s="17"/>
      <c r="N1" s="17"/>
      <c r="O1" s="17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ht="15.75" customHeight="1">
      <c r="A2" s="19" t="s">
        <v>62</v>
      </c>
      <c r="B2" s="20" t="s">
        <v>63</v>
      </c>
      <c r="C2" s="20" t="s">
        <v>64</v>
      </c>
      <c r="D2" s="21" t="s">
        <v>65</v>
      </c>
      <c r="E2" s="21"/>
      <c r="F2" s="22" t="s">
        <v>66</v>
      </c>
      <c r="G2" s="18"/>
      <c r="H2" s="18"/>
      <c r="I2" s="18"/>
      <c r="J2" s="23"/>
      <c r="K2" s="24"/>
      <c r="L2" s="25"/>
      <c r="M2" s="24"/>
      <c r="N2" s="26"/>
      <c r="O2" s="24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 ht="15.75" customHeight="1">
      <c r="A3" s="27">
        <f t="shared" ref="A3:A9" si="2">B3-B$3</f>
        <v>0</v>
      </c>
      <c r="B3" s="28">
        <f t="shared" ref="B3:F3" si="1">B34</f>
        <v>-9.18</v>
      </c>
      <c r="C3" s="27">
        <f t="shared" si="1"/>
        <v>0.1637070554</v>
      </c>
      <c r="D3" s="28">
        <f t="shared" si="1"/>
        <v>-9.31</v>
      </c>
      <c r="E3" s="28" t="str">
        <f t="shared" si="1"/>
        <v>SLC5A6</v>
      </c>
      <c r="F3" s="29" t="str">
        <f t="shared" si="1"/>
        <v>B4-1</v>
      </c>
      <c r="G3" s="18"/>
      <c r="H3" s="29"/>
      <c r="I3" s="18"/>
      <c r="J3" s="30"/>
      <c r="K3" s="30"/>
      <c r="L3" s="30"/>
      <c r="M3" s="30"/>
      <c r="N3" s="30"/>
      <c r="O3" s="30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ht="15.75" customHeight="1">
      <c r="A4" s="27">
        <f t="shared" si="2"/>
        <v>1.7925</v>
      </c>
      <c r="B4" s="28">
        <f t="shared" ref="B4:F4" si="3">B50</f>
        <v>-7.3875</v>
      </c>
      <c r="C4" s="27">
        <f t="shared" si="3"/>
        <v>0.2728094573</v>
      </c>
      <c r="D4" s="28">
        <f t="shared" si="3"/>
        <v>-7.06</v>
      </c>
      <c r="E4" s="28" t="str">
        <f t="shared" si="3"/>
        <v>SLC5A6</v>
      </c>
      <c r="F4" s="29" t="str">
        <f t="shared" si="3"/>
        <v>293T-1</v>
      </c>
      <c r="G4" s="18"/>
      <c r="H4" s="29"/>
      <c r="I4" s="18"/>
      <c r="J4" s="30"/>
      <c r="K4" s="30"/>
      <c r="L4" s="30"/>
      <c r="M4" s="30"/>
      <c r="N4" s="30"/>
      <c r="O4" s="30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ht="15.75" customHeight="1">
      <c r="A5" s="27">
        <f t="shared" si="2"/>
        <v>2.983333333</v>
      </c>
      <c r="B5" s="28">
        <f t="shared" ref="B5:F5" si="4">B66</f>
        <v>-6.196666667</v>
      </c>
      <c r="C5" s="27">
        <f t="shared" si="4"/>
        <v>1.205902152</v>
      </c>
      <c r="D5" s="28">
        <f t="shared" si="4"/>
        <v>-5.9</v>
      </c>
      <c r="E5" s="28" t="str">
        <f t="shared" si="4"/>
        <v>SLC5A6</v>
      </c>
      <c r="F5" s="29" t="str">
        <f t="shared" si="4"/>
        <v>U937</v>
      </c>
      <c r="G5" s="18"/>
      <c r="H5" s="29"/>
      <c r="I5" s="18"/>
      <c r="J5" s="30"/>
      <c r="K5" s="30"/>
      <c r="L5" s="30"/>
      <c r="M5" s="30"/>
      <c r="N5" s="30"/>
      <c r="O5" s="30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ht="15.75" customHeight="1">
      <c r="A6" s="27">
        <f t="shared" si="2"/>
        <v>0.88</v>
      </c>
      <c r="B6" s="28">
        <f t="shared" ref="B6:F6" si="5">B78</f>
        <v>-8.3</v>
      </c>
      <c r="C6" s="27">
        <f t="shared" si="5"/>
        <v>0.3737200378</v>
      </c>
      <c r="D6" s="28">
        <f t="shared" si="5"/>
        <v>-8.57</v>
      </c>
      <c r="E6" s="28" t="str">
        <f t="shared" si="5"/>
        <v>SLC5A6</v>
      </c>
      <c r="F6" s="29" t="str">
        <f t="shared" si="5"/>
        <v>HuLEC-5a</v>
      </c>
      <c r="G6" s="18"/>
      <c r="H6" s="29"/>
      <c r="I6" s="18"/>
      <c r="J6" s="30"/>
      <c r="K6" s="30"/>
      <c r="L6" s="30"/>
      <c r="M6" s="30"/>
      <c r="N6" s="30"/>
      <c r="O6" s="30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ht="15.75" customHeight="1">
      <c r="A7" s="27">
        <f t="shared" si="2"/>
        <v>0.07666666667</v>
      </c>
      <c r="B7" s="28">
        <f t="shared" ref="B7:F7" si="6">B90</f>
        <v>-9.103333333</v>
      </c>
      <c r="C7" s="27">
        <f t="shared" si="6"/>
        <v>0.2969848481</v>
      </c>
      <c r="D7" s="28">
        <f t="shared" si="6"/>
        <v>-8.94</v>
      </c>
      <c r="E7" s="28" t="str">
        <f t="shared" si="6"/>
        <v>SLC5A6</v>
      </c>
      <c r="F7" s="29" t="str">
        <f t="shared" si="6"/>
        <v>NHDF</v>
      </c>
      <c r="G7" s="18"/>
      <c r="H7" s="29"/>
      <c r="I7" s="4"/>
      <c r="J7" s="30"/>
      <c r="K7" s="30"/>
      <c r="L7" s="30"/>
      <c r="M7" s="30"/>
      <c r="N7" s="30"/>
      <c r="O7" s="30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ht="15.75" customHeight="1">
      <c r="A8" s="27">
        <f t="shared" si="2"/>
        <v>-0.17</v>
      </c>
      <c r="B8" s="28">
        <f t="shared" ref="B8:F8" si="7">B102</f>
        <v>-9.35</v>
      </c>
      <c r="C8" s="27">
        <f t="shared" si="7"/>
        <v>1.043248133</v>
      </c>
      <c r="D8" s="28">
        <f t="shared" si="7"/>
        <v>-9.57</v>
      </c>
      <c r="E8" s="28" t="str">
        <f t="shared" si="7"/>
        <v>SLC5A6</v>
      </c>
      <c r="F8" s="29" t="str">
        <f t="shared" si="7"/>
        <v>Corneal Epithelial Cell</v>
      </c>
      <c r="G8" s="18"/>
      <c r="H8" s="29"/>
      <c r="I8" s="4"/>
      <c r="J8" s="30"/>
      <c r="K8" s="30"/>
      <c r="L8" s="30"/>
      <c r="M8" s="30"/>
      <c r="N8" s="30"/>
      <c r="O8" s="30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 ht="15.75" customHeight="1">
      <c r="A9" s="27">
        <f t="shared" si="2"/>
        <v>-2.146666667</v>
      </c>
      <c r="B9" s="28">
        <f t="shared" ref="B9:F9" si="8">B114</f>
        <v>-11.32666667</v>
      </c>
      <c r="C9" s="27">
        <f t="shared" si="8"/>
        <v>0.2768272626</v>
      </c>
      <c r="D9" s="28">
        <f t="shared" si="8"/>
        <v>-11.29</v>
      </c>
      <c r="E9" s="28" t="str">
        <f t="shared" si="8"/>
        <v>SLC5A6</v>
      </c>
      <c r="F9" s="29" t="str">
        <f t="shared" si="8"/>
        <v>Epidermal Keratinocytes</v>
      </c>
      <c r="G9" s="18"/>
      <c r="H9" s="29"/>
      <c r="I9" s="4"/>
      <c r="J9" s="30"/>
      <c r="K9" s="30"/>
      <c r="L9" s="30"/>
      <c r="M9" s="30"/>
      <c r="N9" s="30"/>
      <c r="O9" s="30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 ht="15.75" customHeight="1">
      <c r="A10" s="31">
        <f t="shared" ref="A10:A16" si="10">B10-B$10</f>
        <v>0</v>
      </c>
      <c r="B10" s="32">
        <f t="shared" ref="B10:F10" si="9">B32</f>
        <v>-19.87</v>
      </c>
      <c r="C10" s="33">
        <f t="shared" si="9"/>
        <v>3.145615997</v>
      </c>
      <c r="D10" s="32">
        <f t="shared" si="9"/>
        <v>-19.19</v>
      </c>
      <c r="E10" s="32" t="str">
        <f t="shared" si="9"/>
        <v>CES1</v>
      </c>
      <c r="F10" s="29" t="str">
        <f t="shared" si="9"/>
        <v>B4-1</v>
      </c>
      <c r="G10" s="18"/>
      <c r="H10" s="18"/>
      <c r="I10" s="18"/>
      <c r="J10" s="34"/>
      <c r="K10" s="34"/>
      <c r="L10" s="34"/>
      <c r="M10" s="34"/>
      <c r="N10" s="34"/>
      <c r="O10" s="34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 ht="15.75" customHeight="1">
      <c r="A11" s="31">
        <f t="shared" si="10"/>
        <v>9.6425</v>
      </c>
      <c r="B11" s="32">
        <f t="shared" ref="B11:F11" si="11">B48</f>
        <v>-10.2275</v>
      </c>
      <c r="C11" s="33">
        <f t="shared" si="11"/>
        <v>5.03094673</v>
      </c>
      <c r="D11" s="32">
        <f t="shared" si="11"/>
        <v>-17.7</v>
      </c>
      <c r="E11" s="32" t="str">
        <f t="shared" si="11"/>
        <v>CES1</v>
      </c>
      <c r="F11" s="29" t="str">
        <f t="shared" si="11"/>
        <v>293T-1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ht="15.75" customHeight="1">
      <c r="A12" s="31">
        <f t="shared" si="10"/>
        <v>14.74</v>
      </c>
      <c r="B12" s="32">
        <f t="shared" ref="B12:F12" si="12">B64</f>
        <v>-5.13</v>
      </c>
      <c r="C12" s="33">
        <f t="shared" si="12"/>
        <v>5.356611958</v>
      </c>
      <c r="D12" s="32">
        <f t="shared" si="12"/>
        <v>-4.98</v>
      </c>
      <c r="E12" s="32" t="str">
        <f t="shared" si="12"/>
        <v>CES1</v>
      </c>
      <c r="F12" s="29" t="str">
        <f t="shared" si="12"/>
        <v>U937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ht="15.75" customHeight="1">
      <c r="A13" s="31">
        <f t="shared" si="10"/>
        <v>3.78</v>
      </c>
      <c r="B13" s="32">
        <f t="shared" ref="B13:F13" si="13">B76</f>
        <v>-16.09</v>
      </c>
      <c r="C13" s="33">
        <f t="shared" si="13"/>
        <v>1.317810684</v>
      </c>
      <c r="D13" s="32">
        <f t="shared" si="13"/>
        <v>-15.84</v>
      </c>
      <c r="E13" s="32" t="str">
        <f t="shared" si="13"/>
        <v>CES1</v>
      </c>
      <c r="F13" s="29" t="str">
        <f t="shared" si="13"/>
        <v>HuLEC-5a</v>
      </c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ht="15.75" customHeight="1">
      <c r="A14" s="31">
        <f t="shared" si="10"/>
        <v>6.286666667</v>
      </c>
      <c r="B14" s="32">
        <f t="shared" ref="B14:F14" si="14">B88</f>
        <v>-13.58333333</v>
      </c>
      <c r="C14" s="33">
        <f t="shared" si="14"/>
        <v>0.2955785288</v>
      </c>
      <c r="D14" s="32">
        <f t="shared" si="14"/>
        <v>-13.52</v>
      </c>
      <c r="E14" s="32" t="str">
        <f t="shared" si="14"/>
        <v>CES1</v>
      </c>
      <c r="F14" s="29" t="str">
        <f t="shared" si="14"/>
        <v>NHDF</v>
      </c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 ht="15.75" customHeight="1">
      <c r="A15" s="31">
        <f t="shared" si="10"/>
        <v>6.46</v>
      </c>
      <c r="B15" s="32">
        <f t="shared" ref="B15:F15" si="15">B100</f>
        <v>-13.41</v>
      </c>
      <c r="C15" s="33">
        <f t="shared" si="15"/>
        <v>1.38776499</v>
      </c>
      <c r="D15" s="32">
        <f t="shared" si="15"/>
        <v>-14.11</v>
      </c>
      <c r="E15" s="32" t="str">
        <f t="shared" si="15"/>
        <v>CES1</v>
      </c>
      <c r="F15" s="29" t="str">
        <f t="shared" si="15"/>
        <v>Corneal Epithelial Cell</v>
      </c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 ht="15.75" customHeight="1">
      <c r="A16" s="31">
        <f t="shared" si="10"/>
        <v>7.636666667</v>
      </c>
      <c r="B16" s="32">
        <f t="shared" ref="B16:F16" si="16">B112</f>
        <v>-12.23333333</v>
      </c>
      <c r="C16" s="33">
        <f t="shared" si="16"/>
        <v>1.115765806</v>
      </c>
      <c r="D16" s="32">
        <f t="shared" si="16"/>
        <v>-10.96</v>
      </c>
      <c r="E16" s="32" t="str">
        <f t="shared" si="16"/>
        <v>CES1</v>
      </c>
      <c r="F16" s="29" t="str">
        <f t="shared" si="16"/>
        <v>Epidermal Keratinocytes</v>
      </c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 ht="15.75" customHeight="1">
      <c r="A17" s="35">
        <f t="shared" ref="A17:A23" si="18">B17-B$17</f>
        <v>0</v>
      </c>
      <c r="B17" s="36">
        <f t="shared" ref="B17:F17" si="17">B33</f>
        <v>-9.665</v>
      </c>
      <c r="C17" s="37">
        <f t="shared" si="17"/>
        <v>0.09469248474</v>
      </c>
      <c r="D17" s="36">
        <f t="shared" si="17"/>
        <v>-9.79</v>
      </c>
      <c r="E17" s="36" t="str">
        <f t="shared" si="17"/>
        <v>CES2</v>
      </c>
      <c r="F17" s="29" t="str">
        <f t="shared" si="17"/>
        <v>B4-1</v>
      </c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 ht="15.75" customHeight="1">
      <c r="A18" s="35">
        <f t="shared" si="18"/>
        <v>1.685</v>
      </c>
      <c r="B18" s="36">
        <f t="shared" ref="B18:F18" si="19">B49</f>
        <v>-7.98</v>
      </c>
      <c r="C18" s="37">
        <f t="shared" si="19"/>
        <v>0.4094712037</v>
      </c>
      <c r="D18" s="36">
        <f t="shared" si="19"/>
        <v>-8.37</v>
      </c>
      <c r="E18" s="36" t="str">
        <f t="shared" si="19"/>
        <v>CES2</v>
      </c>
      <c r="F18" s="29" t="str">
        <f t="shared" si="19"/>
        <v>293T-1</v>
      </c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 ht="15.75" customHeight="1">
      <c r="A19" s="35">
        <f t="shared" si="18"/>
        <v>0.085</v>
      </c>
      <c r="B19" s="36">
        <f t="shared" ref="B19:F19" si="20">B65</f>
        <v>-9.58</v>
      </c>
      <c r="C19" s="37">
        <f t="shared" si="20"/>
        <v>0.2830047114</v>
      </c>
      <c r="D19" s="36">
        <f t="shared" si="20"/>
        <v>-9.32</v>
      </c>
      <c r="E19" s="36" t="str">
        <f t="shared" si="20"/>
        <v>CES2</v>
      </c>
      <c r="F19" s="29" t="str">
        <f t="shared" si="20"/>
        <v>U937</v>
      </c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ht="15.75" customHeight="1">
      <c r="A20" s="35">
        <f t="shared" si="18"/>
        <v>0.001666666667</v>
      </c>
      <c r="B20" s="36">
        <f t="shared" ref="B20:F20" si="21">B77</f>
        <v>-9.663333333</v>
      </c>
      <c r="C20" s="37">
        <f t="shared" si="21"/>
        <v>0.2563201124</v>
      </c>
      <c r="D20" s="36">
        <f t="shared" si="21"/>
        <v>-10.01</v>
      </c>
      <c r="E20" s="36" t="str">
        <f t="shared" si="21"/>
        <v>CES2</v>
      </c>
      <c r="F20" s="29" t="str">
        <f t="shared" si="21"/>
        <v>HuLEC-5a</v>
      </c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ht="15.75" customHeight="1">
      <c r="A21" s="35">
        <f t="shared" si="18"/>
        <v>0.09833333333</v>
      </c>
      <c r="B21" s="36">
        <f t="shared" ref="B21:F21" si="22">B89</f>
        <v>-9.566666667</v>
      </c>
      <c r="C21" s="37">
        <f t="shared" si="22"/>
        <v>0.7265156571</v>
      </c>
      <c r="D21" s="36">
        <f t="shared" si="22"/>
        <v>-9.55</v>
      </c>
      <c r="E21" s="36" t="str">
        <f t="shared" si="22"/>
        <v>CES2</v>
      </c>
      <c r="F21" s="29" t="str">
        <f t="shared" si="22"/>
        <v>NHDF</v>
      </c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ht="15.75" customHeight="1">
      <c r="A22" s="35">
        <f t="shared" si="18"/>
        <v>1.898333333</v>
      </c>
      <c r="B22" s="36">
        <f t="shared" ref="B22:F22" si="23">B101</f>
        <v>-7.766666667</v>
      </c>
      <c r="C22" s="37">
        <f t="shared" si="23"/>
        <v>0.7016409338</v>
      </c>
      <c r="D22" s="36">
        <f t="shared" si="23"/>
        <v>-8.17</v>
      </c>
      <c r="E22" s="36" t="str">
        <f t="shared" si="23"/>
        <v>CES2</v>
      </c>
      <c r="F22" s="29" t="str">
        <f t="shared" si="23"/>
        <v>Corneal Epithelial Cell</v>
      </c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ht="15.75" customHeight="1">
      <c r="A23" s="35">
        <f t="shared" si="18"/>
        <v>0.4416666667</v>
      </c>
      <c r="B23" s="36">
        <f t="shared" ref="B23:F23" si="24">B113</f>
        <v>-9.223333333</v>
      </c>
      <c r="C23" s="37">
        <f t="shared" si="24"/>
        <v>0.4563259069</v>
      </c>
      <c r="D23" s="36">
        <f t="shared" si="24"/>
        <v>-8.72</v>
      </c>
      <c r="E23" s="36" t="str">
        <f t="shared" si="24"/>
        <v>CES2</v>
      </c>
      <c r="F23" s="29" t="str">
        <f t="shared" si="24"/>
        <v>Epidermal Keratinocytes</v>
      </c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ht="15.75" customHeight="1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ht="15.75" customHeight="1">
      <c r="A25" s="12" t="s">
        <v>67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ht="15.75" customHeight="1">
      <c r="A26" s="21" t="s">
        <v>62</v>
      </c>
      <c r="B26" s="20" t="s">
        <v>68</v>
      </c>
      <c r="C26" s="20" t="s">
        <v>64</v>
      </c>
      <c r="D26" s="21" t="s">
        <v>65</v>
      </c>
      <c r="E26" s="21"/>
      <c r="F26" s="22" t="s">
        <v>66</v>
      </c>
      <c r="G26" s="38"/>
      <c r="H26" s="38" t="s">
        <v>69</v>
      </c>
      <c r="I26" s="38" t="s">
        <v>70</v>
      </c>
      <c r="J26" s="38" t="s">
        <v>71</v>
      </c>
      <c r="K26" s="38" t="s">
        <v>72</v>
      </c>
      <c r="L26" s="38" t="s">
        <v>73</v>
      </c>
      <c r="M26" s="38" t="s">
        <v>74</v>
      </c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 ht="15.75" customHeight="1">
      <c r="A27" s="21"/>
      <c r="B27" s="20"/>
      <c r="C27" s="20"/>
      <c r="D27" s="21"/>
      <c r="E27" s="21" t="s">
        <v>75</v>
      </c>
      <c r="F27" s="22" t="s">
        <v>76</v>
      </c>
      <c r="G27" s="38"/>
      <c r="H27" s="38" t="s">
        <v>77</v>
      </c>
      <c r="I27" s="38">
        <v>1.0</v>
      </c>
      <c r="J27" s="38">
        <v>1.0</v>
      </c>
      <c r="K27" s="38">
        <v>37.17</v>
      </c>
      <c r="L27" s="38"/>
      <c r="M27" s="38" t="s">
        <v>78</v>
      </c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 ht="15.75" customHeight="1">
      <c r="A28" s="21"/>
      <c r="B28" s="20"/>
      <c r="C28" s="20"/>
      <c r="D28" s="21"/>
      <c r="E28" s="21" t="s">
        <v>79</v>
      </c>
      <c r="F28" s="22" t="s">
        <v>76</v>
      </c>
      <c r="G28" s="38"/>
      <c r="H28" s="38" t="s">
        <v>80</v>
      </c>
      <c r="I28" s="38">
        <v>1.0</v>
      </c>
      <c r="J28" s="38">
        <v>4.0</v>
      </c>
      <c r="K28" s="38">
        <v>32.94</v>
      </c>
      <c r="L28" s="38"/>
      <c r="M28" s="38" t="s">
        <v>78</v>
      </c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ht="15.75" customHeight="1">
      <c r="A29" s="21"/>
      <c r="B29" s="20"/>
      <c r="C29" s="20"/>
      <c r="D29" s="21"/>
      <c r="E29" s="21" t="s">
        <v>81</v>
      </c>
      <c r="F29" s="22" t="s">
        <v>76</v>
      </c>
      <c r="G29" s="38"/>
      <c r="H29" s="38" t="s">
        <v>82</v>
      </c>
      <c r="I29" s="38">
        <v>1.0</v>
      </c>
      <c r="J29" s="38">
        <v>5.0</v>
      </c>
      <c r="K29" s="38"/>
      <c r="L29" s="38"/>
      <c r="M29" s="38" t="s">
        <v>78</v>
      </c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 ht="15.75" customHeight="1">
      <c r="A30" s="21"/>
      <c r="B30" s="20"/>
      <c r="C30" s="20"/>
      <c r="D30" s="21"/>
      <c r="E30" s="21" t="s">
        <v>83</v>
      </c>
      <c r="F30" s="22" t="s">
        <v>76</v>
      </c>
      <c r="G30" s="38"/>
      <c r="H30" s="38" t="s">
        <v>84</v>
      </c>
      <c r="I30" s="38">
        <v>1.0</v>
      </c>
      <c r="J30" s="38">
        <v>6.0</v>
      </c>
      <c r="K30" s="38">
        <v>31.08</v>
      </c>
      <c r="L30" s="38"/>
      <c r="M30" s="38" t="s">
        <v>78</v>
      </c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 ht="15.75" customHeight="1">
      <c r="A31" s="21"/>
      <c r="B31" s="20"/>
      <c r="C31" s="20"/>
      <c r="D31" s="21" t="s">
        <v>85</v>
      </c>
      <c r="E31" s="21" t="s">
        <v>75</v>
      </c>
      <c r="F31" s="22" t="s">
        <v>86</v>
      </c>
      <c r="G31" s="38"/>
      <c r="H31" s="38" t="s">
        <v>87</v>
      </c>
      <c r="I31" s="38">
        <v>2.0</v>
      </c>
      <c r="J31" s="38">
        <v>1.0</v>
      </c>
      <c r="K31" s="38">
        <v>16.88</v>
      </c>
      <c r="L31" s="38"/>
      <c r="M31" s="38" t="s">
        <v>78</v>
      </c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ht="15.75" customHeight="1">
      <c r="A32" s="21"/>
      <c r="B32" s="39">
        <f>AVERAGE(D32,D40,D44)</f>
        <v>-19.87</v>
      </c>
      <c r="C32" s="39">
        <f>_xlfn.STDEV.S(D32,D40,D44)</f>
        <v>3.145615997</v>
      </c>
      <c r="D32" s="40">
        <f>K31-K32</f>
        <v>-19.19</v>
      </c>
      <c r="E32" s="21" t="s">
        <v>79</v>
      </c>
      <c r="F32" s="22" t="s">
        <v>86</v>
      </c>
      <c r="G32" s="38"/>
      <c r="H32" s="38" t="s">
        <v>88</v>
      </c>
      <c r="I32" s="38">
        <v>2.0</v>
      </c>
      <c r="J32" s="38">
        <v>4.0</v>
      </c>
      <c r="K32" s="38">
        <v>36.07</v>
      </c>
      <c r="L32" s="38"/>
      <c r="M32" s="38" t="s">
        <v>78</v>
      </c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 ht="15.75" customHeight="1">
      <c r="A33" s="21"/>
      <c r="B33" s="41">
        <f t="shared" ref="B33:B34" si="25">AVERAGE(D33,D37,D41,D45)</f>
        <v>-9.665</v>
      </c>
      <c r="C33" s="41">
        <f t="shared" ref="C33:C34" si="26">_xlfn.STDEV.S(D33,D37,D41,D45)</f>
        <v>0.09469248474</v>
      </c>
      <c r="D33" s="21">
        <f>K31-K33</f>
        <v>-9.79</v>
      </c>
      <c r="E33" s="21" t="s">
        <v>81</v>
      </c>
      <c r="F33" s="22" t="s">
        <v>86</v>
      </c>
      <c r="G33" s="38"/>
      <c r="H33" s="38" t="s">
        <v>89</v>
      </c>
      <c r="I33" s="38">
        <v>2.0</v>
      </c>
      <c r="J33" s="38">
        <v>5.0</v>
      </c>
      <c r="K33" s="38">
        <v>26.67</v>
      </c>
      <c r="L33" s="38"/>
      <c r="M33" s="38" t="s">
        <v>78</v>
      </c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ht="15.75" customHeight="1">
      <c r="A34" s="42">
        <f>B34-B$34</f>
        <v>0</v>
      </c>
      <c r="B34" s="43">
        <f t="shared" si="25"/>
        <v>-9.18</v>
      </c>
      <c r="C34" s="42">
        <f t="shared" si="26"/>
        <v>0.1637070554</v>
      </c>
      <c r="D34" s="21">
        <f>K31-K34</f>
        <v>-9.31</v>
      </c>
      <c r="E34" s="21" t="s">
        <v>83</v>
      </c>
      <c r="F34" s="22" t="s">
        <v>86</v>
      </c>
      <c r="G34" s="38"/>
      <c r="H34" s="38" t="s">
        <v>90</v>
      </c>
      <c r="I34" s="38">
        <v>2.0</v>
      </c>
      <c r="J34" s="38">
        <v>6.0</v>
      </c>
      <c r="K34" s="38">
        <v>26.19</v>
      </c>
      <c r="L34" s="38"/>
      <c r="M34" s="38" t="s">
        <v>78</v>
      </c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ht="15.75" customHeight="1">
      <c r="A35" s="21"/>
      <c r="B35" s="20"/>
      <c r="C35" s="20"/>
      <c r="D35" s="21" t="s">
        <v>85</v>
      </c>
      <c r="E35" s="21" t="s">
        <v>75</v>
      </c>
      <c r="F35" s="22" t="s">
        <v>91</v>
      </c>
      <c r="G35" s="38"/>
      <c r="H35" s="38" t="s">
        <v>92</v>
      </c>
      <c r="I35" s="38">
        <v>3.0</v>
      </c>
      <c r="J35" s="38">
        <v>1.0</v>
      </c>
      <c r="K35" s="38">
        <v>18.8</v>
      </c>
      <c r="L35" s="44"/>
      <c r="M35" s="38" t="s">
        <v>78</v>
      </c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ht="15.75" customHeight="1">
      <c r="A36" s="21"/>
      <c r="B36" s="20"/>
      <c r="C36" s="20"/>
      <c r="D36" s="21" t="s">
        <v>93</v>
      </c>
      <c r="E36" s="21" t="s">
        <v>79</v>
      </c>
      <c r="F36" s="22" t="s">
        <v>91</v>
      </c>
      <c r="G36" s="38"/>
      <c r="H36" s="38" t="s">
        <v>94</v>
      </c>
      <c r="I36" s="38">
        <v>3.0</v>
      </c>
      <c r="J36" s="38">
        <v>4.0</v>
      </c>
      <c r="K36" s="38"/>
      <c r="L36" s="38"/>
      <c r="M36" s="45" t="s">
        <v>95</v>
      </c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ht="15.75" customHeight="1">
      <c r="A37" s="21"/>
      <c r="B37" s="20"/>
      <c r="C37" s="20"/>
      <c r="D37" s="21">
        <f>K35-K37</f>
        <v>-9.62</v>
      </c>
      <c r="E37" s="21" t="s">
        <v>81</v>
      </c>
      <c r="F37" s="22" t="s">
        <v>91</v>
      </c>
      <c r="G37" s="38"/>
      <c r="H37" s="38" t="s">
        <v>96</v>
      </c>
      <c r="I37" s="38">
        <v>3.0</v>
      </c>
      <c r="J37" s="38">
        <v>5.0</v>
      </c>
      <c r="K37" s="38">
        <v>28.42</v>
      </c>
      <c r="L37" s="38"/>
      <c r="M37" s="38" t="s">
        <v>78</v>
      </c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ht="15.75" customHeight="1">
      <c r="A38" s="21"/>
      <c r="B38" s="20"/>
      <c r="C38" s="20"/>
      <c r="D38" s="21">
        <f>K35-K38</f>
        <v>-9.13</v>
      </c>
      <c r="E38" s="21" t="s">
        <v>83</v>
      </c>
      <c r="F38" s="22" t="s">
        <v>91</v>
      </c>
      <c r="G38" s="38"/>
      <c r="H38" s="38" t="s">
        <v>97</v>
      </c>
      <c r="I38" s="38">
        <v>3.0</v>
      </c>
      <c r="J38" s="38">
        <v>6.0</v>
      </c>
      <c r="K38" s="38">
        <v>27.93</v>
      </c>
      <c r="L38" s="38"/>
      <c r="M38" s="38" t="s">
        <v>78</v>
      </c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ht="15.75" customHeight="1">
      <c r="A39" s="21"/>
      <c r="B39" s="20"/>
      <c r="C39" s="20"/>
      <c r="D39" s="21" t="s">
        <v>85</v>
      </c>
      <c r="E39" s="21" t="s">
        <v>75</v>
      </c>
      <c r="F39" s="22" t="s">
        <v>98</v>
      </c>
      <c r="G39" s="38"/>
      <c r="H39" s="38" t="s">
        <v>99</v>
      </c>
      <c r="I39" s="38">
        <v>4.0</v>
      </c>
      <c r="J39" s="38">
        <v>1.0</v>
      </c>
      <c r="K39" s="38">
        <v>18.45</v>
      </c>
      <c r="L39" s="38"/>
      <c r="M39" s="38" t="s">
        <v>78</v>
      </c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ht="15.75" customHeight="1">
      <c r="A40" s="21"/>
      <c r="B40" s="20"/>
      <c r="C40" s="20"/>
      <c r="D40" s="21">
        <f>K39-K40</f>
        <v>-23.3</v>
      </c>
      <c r="E40" s="21" t="s">
        <v>79</v>
      </c>
      <c r="F40" s="22" t="s">
        <v>98</v>
      </c>
      <c r="G40" s="38"/>
      <c r="H40" s="38" t="s">
        <v>100</v>
      </c>
      <c r="I40" s="38">
        <v>4.0</v>
      </c>
      <c r="J40" s="38">
        <v>4.0</v>
      </c>
      <c r="K40" s="38">
        <v>41.75</v>
      </c>
      <c r="L40" s="38"/>
      <c r="M40" s="38" t="s">
        <v>78</v>
      </c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ht="15.75" customHeight="1">
      <c r="A41" s="21"/>
      <c r="B41" s="20"/>
      <c r="C41" s="20"/>
      <c r="D41" s="21">
        <f>K39-K41</f>
        <v>-9.68</v>
      </c>
      <c r="E41" s="21" t="s">
        <v>81</v>
      </c>
      <c r="F41" s="22" t="s">
        <v>98</v>
      </c>
      <c r="G41" s="38"/>
      <c r="H41" s="38" t="s">
        <v>101</v>
      </c>
      <c r="I41" s="38">
        <v>4.0</v>
      </c>
      <c r="J41" s="38">
        <v>5.0</v>
      </c>
      <c r="K41" s="38">
        <v>28.13</v>
      </c>
      <c r="L41" s="38"/>
      <c r="M41" s="38" t="s">
        <v>78</v>
      </c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ht="15.75" customHeight="1">
      <c r="A42" s="21"/>
      <c r="B42" s="20"/>
      <c r="C42" s="20"/>
      <c r="D42" s="21">
        <f>K39-K42</f>
        <v>-9.31</v>
      </c>
      <c r="E42" s="21" t="s">
        <v>83</v>
      </c>
      <c r="F42" s="22" t="s">
        <v>98</v>
      </c>
      <c r="G42" s="38"/>
      <c r="H42" s="38" t="s">
        <v>102</v>
      </c>
      <c r="I42" s="38">
        <v>4.0</v>
      </c>
      <c r="J42" s="38">
        <v>6.0</v>
      </c>
      <c r="K42" s="38">
        <v>27.76</v>
      </c>
      <c r="L42" s="44"/>
      <c r="M42" s="38" t="s">
        <v>78</v>
      </c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ht="15.75" customHeight="1">
      <c r="A43" s="21"/>
      <c r="B43" s="20"/>
      <c r="C43" s="20"/>
      <c r="D43" s="21" t="s">
        <v>85</v>
      </c>
      <c r="E43" s="21" t="s">
        <v>75</v>
      </c>
      <c r="F43" s="22" t="s">
        <v>103</v>
      </c>
      <c r="G43" s="38"/>
      <c r="H43" s="38" t="s">
        <v>104</v>
      </c>
      <c r="I43" s="38">
        <v>5.0</v>
      </c>
      <c r="J43" s="38">
        <v>1.0</v>
      </c>
      <c r="K43" s="38">
        <v>18.1</v>
      </c>
      <c r="L43" s="38"/>
      <c r="M43" s="38" t="s">
        <v>78</v>
      </c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ht="15.75" customHeight="1">
      <c r="A44" s="21"/>
      <c r="B44" s="20"/>
      <c r="C44" s="20"/>
      <c r="D44" s="21">
        <f>K43-K44</f>
        <v>-17.12</v>
      </c>
      <c r="E44" s="21" t="s">
        <v>79</v>
      </c>
      <c r="F44" s="22" t="s">
        <v>103</v>
      </c>
      <c r="G44" s="38"/>
      <c r="H44" s="38" t="s">
        <v>105</v>
      </c>
      <c r="I44" s="38">
        <v>5.0</v>
      </c>
      <c r="J44" s="38">
        <v>4.0</v>
      </c>
      <c r="K44" s="38">
        <v>35.22</v>
      </c>
      <c r="L44" s="38"/>
      <c r="M44" s="38" t="s">
        <v>78</v>
      </c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ht="15.75" customHeight="1">
      <c r="A45" s="21"/>
      <c r="B45" s="20"/>
      <c r="C45" s="20"/>
      <c r="D45" s="21">
        <f>K43-K45</f>
        <v>-9.57</v>
      </c>
      <c r="E45" s="21" t="s">
        <v>81</v>
      </c>
      <c r="F45" s="22" t="s">
        <v>103</v>
      </c>
      <c r="G45" s="38"/>
      <c r="H45" s="38" t="s">
        <v>106</v>
      </c>
      <c r="I45" s="38">
        <v>5.0</v>
      </c>
      <c r="J45" s="38">
        <v>5.0</v>
      </c>
      <c r="K45" s="38">
        <v>27.67</v>
      </c>
      <c r="L45" s="38"/>
      <c r="M45" s="38" t="s">
        <v>78</v>
      </c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ht="15.75" customHeight="1">
      <c r="A46" s="21"/>
      <c r="B46" s="20"/>
      <c r="C46" s="20"/>
      <c r="D46" s="21">
        <f>K43-K46</f>
        <v>-8.97</v>
      </c>
      <c r="E46" s="21" t="s">
        <v>83</v>
      </c>
      <c r="F46" s="22" t="s">
        <v>103</v>
      </c>
      <c r="G46" s="38"/>
      <c r="H46" s="38" t="s">
        <v>107</v>
      </c>
      <c r="I46" s="38">
        <v>5.0</v>
      </c>
      <c r="J46" s="38">
        <v>6.0</v>
      </c>
      <c r="K46" s="38">
        <v>27.07</v>
      </c>
      <c r="L46" s="38"/>
      <c r="M46" s="38" t="s">
        <v>78</v>
      </c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ht="15.75" customHeight="1">
      <c r="A47" s="21"/>
      <c r="B47" s="20"/>
      <c r="C47" s="20"/>
      <c r="D47" s="21" t="s">
        <v>85</v>
      </c>
      <c r="E47" s="21" t="s">
        <v>75</v>
      </c>
      <c r="F47" s="22" t="s">
        <v>108</v>
      </c>
      <c r="G47" s="38"/>
      <c r="H47" s="38" t="s">
        <v>109</v>
      </c>
      <c r="I47" s="38">
        <v>6.0</v>
      </c>
      <c r="J47" s="38">
        <v>1.0</v>
      </c>
      <c r="K47" s="38">
        <v>18.19</v>
      </c>
      <c r="L47" s="38"/>
      <c r="M47" s="38" t="s">
        <v>78</v>
      </c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ht="15.75" customHeight="1">
      <c r="A48" s="20">
        <f>B48-B$7</f>
        <v>-1.124166667</v>
      </c>
      <c r="B48" s="39">
        <f t="shared" ref="B48:B50" si="27">AVERAGE(D48,D52,D56,D60)</f>
        <v>-10.2275</v>
      </c>
      <c r="C48" s="39">
        <f t="shared" ref="C48:C50" si="28">_xlfn.STDEV.S(D48,D52,D56,D60)</f>
        <v>5.03094673</v>
      </c>
      <c r="D48" s="21">
        <f>K47-K48</f>
        <v>-17.7</v>
      </c>
      <c r="E48" s="21" t="s">
        <v>79</v>
      </c>
      <c r="F48" s="22" t="s">
        <v>108</v>
      </c>
      <c r="G48" s="38"/>
      <c r="H48" s="38" t="s">
        <v>110</v>
      </c>
      <c r="I48" s="38">
        <v>6.0</v>
      </c>
      <c r="J48" s="38">
        <v>4.0</v>
      </c>
      <c r="K48" s="38">
        <v>35.89</v>
      </c>
      <c r="L48" s="38"/>
      <c r="M48" s="38" t="s">
        <v>78</v>
      </c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ht="15.75" customHeight="1">
      <c r="A49" s="20">
        <f>B49-B$8</f>
        <v>1.37</v>
      </c>
      <c r="B49" s="41">
        <f t="shared" si="27"/>
        <v>-7.98</v>
      </c>
      <c r="C49" s="41">
        <f t="shared" si="28"/>
        <v>0.4094712037</v>
      </c>
      <c r="D49" s="21">
        <f>K47-K49</f>
        <v>-8.37</v>
      </c>
      <c r="E49" s="21" t="s">
        <v>81</v>
      </c>
      <c r="F49" s="22" t="s">
        <v>108</v>
      </c>
      <c r="G49" s="38"/>
      <c r="H49" s="38" t="s">
        <v>111</v>
      </c>
      <c r="I49" s="38">
        <v>6.0</v>
      </c>
      <c r="J49" s="38">
        <v>5.0</v>
      </c>
      <c r="K49" s="38">
        <v>26.56</v>
      </c>
      <c r="L49" s="38"/>
      <c r="M49" s="38" t="s">
        <v>78</v>
      </c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ht="15.75" customHeight="1">
      <c r="A50" s="42">
        <f>B50-B$34</f>
        <v>1.7925</v>
      </c>
      <c r="B50" s="43">
        <f t="shared" si="27"/>
        <v>-7.3875</v>
      </c>
      <c r="C50" s="42">
        <f t="shared" si="28"/>
        <v>0.2728094573</v>
      </c>
      <c r="D50" s="21">
        <f>K47-K50</f>
        <v>-7.06</v>
      </c>
      <c r="E50" s="21" t="s">
        <v>83</v>
      </c>
      <c r="F50" s="22" t="s">
        <v>108</v>
      </c>
      <c r="G50" s="38"/>
      <c r="H50" s="38" t="s">
        <v>112</v>
      </c>
      <c r="I50" s="38">
        <v>6.0</v>
      </c>
      <c r="J50" s="38">
        <v>6.0</v>
      </c>
      <c r="K50" s="38">
        <v>25.25</v>
      </c>
      <c r="L50" s="38"/>
      <c r="M50" s="38" t="s">
        <v>78</v>
      </c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ht="15.75" customHeight="1">
      <c r="A51" s="21"/>
      <c r="B51" s="20"/>
      <c r="C51" s="20"/>
      <c r="D51" s="21" t="s">
        <v>85</v>
      </c>
      <c r="E51" s="21" t="s">
        <v>75</v>
      </c>
      <c r="F51" s="22" t="s">
        <v>113</v>
      </c>
      <c r="G51" s="38"/>
      <c r="H51" s="38" t="s">
        <v>114</v>
      </c>
      <c r="I51" s="38">
        <v>7.0</v>
      </c>
      <c r="J51" s="38">
        <v>1.0</v>
      </c>
      <c r="K51" s="38">
        <v>17.91</v>
      </c>
      <c r="L51" s="38"/>
      <c r="M51" s="38" t="s">
        <v>78</v>
      </c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ht="15.75" customHeight="1">
      <c r="A52" s="21"/>
      <c r="B52" s="20"/>
      <c r="C52" s="20"/>
      <c r="D52" s="21">
        <f>K51-K52</f>
        <v>-8.13</v>
      </c>
      <c r="E52" s="21" t="s">
        <v>79</v>
      </c>
      <c r="F52" s="22" t="s">
        <v>113</v>
      </c>
      <c r="G52" s="38"/>
      <c r="H52" s="38" t="s">
        <v>115</v>
      </c>
      <c r="I52" s="38">
        <v>7.0</v>
      </c>
      <c r="J52" s="38">
        <v>4.0</v>
      </c>
      <c r="K52" s="38">
        <v>26.04</v>
      </c>
      <c r="L52" s="38"/>
      <c r="M52" s="38" t="s">
        <v>78</v>
      </c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ht="15.75" customHeight="1">
      <c r="A53" s="21"/>
      <c r="B53" s="20"/>
      <c r="C53" s="20"/>
      <c r="D53" s="21">
        <f>K51-K53</f>
        <v>-8.26</v>
      </c>
      <c r="E53" s="21" t="s">
        <v>81</v>
      </c>
      <c r="F53" s="22" t="s">
        <v>113</v>
      </c>
      <c r="G53" s="38"/>
      <c r="H53" s="38" t="s">
        <v>116</v>
      </c>
      <c r="I53" s="38">
        <v>7.0</v>
      </c>
      <c r="J53" s="38">
        <v>5.0</v>
      </c>
      <c r="K53" s="38">
        <v>26.17</v>
      </c>
      <c r="L53" s="38"/>
      <c r="M53" s="38" t="s">
        <v>78</v>
      </c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ht="15.75" customHeight="1">
      <c r="A54" s="21"/>
      <c r="B54" s="20"/>
      <c r="C54" s="20"/>
      <c r="D54" s="21">
        <f>K51-K54</f>
        <v>-7.65</v>
      </c>
      <c r="E54" s="21" t="s">
        <v>83</v>
      </c>
      <c r="F54" s="22" t="s">
        <v>113</v>
      </c>
      <c r="G54" s="38"/>
      <c r="H54" s="38" t="s">
        <v>117</v>
      </c>
      <c r="I54" s="38">
        <v>7.0</v>
      </c>
      <c r="J54" s="38">
        <v>6.0</v>
      </c>
      <c r="K54" s="38">
        <v>25.56</v>
      </c>
      <c r="L54" s="38"/>
      <c r="M54" s="38" t="s">
        <v>78</v>
      </c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ht="15.75" customHeight="1">
      <c r="A55" s="21"/>
      <c r="B55" s="20"/>
      <c r="C55" s="20"/>
      <c r="D55" s="21" t="s">
        <v>85</v>
      </c>
      <c r="E55" s="21" t="s">
        <v>75</v>
      </c>
      <c r="F55" s="22" t="s">
        <v>118</v>
      </c>
      <c r="G55" s="38"/>
      <c r="H55" s="38" t="s">
        <v>119</v>
      </c>
      <c r="I55" s="38">
        <v>8.0</v>
      </c>
      <c r="J55" s="38">
        <v>1.0</v>
      </c>
      <c r="K55" s="38">
        <v>18.23</v>
      </c>
      <c r="L55" s="38"/>
      <c r="M55" s="38" t="s">
        <v>78</v>
      </c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ht="15.75" customHeight="1">
      <c r="A56" s="21"/>
      <c r="B56" s="20"/>
      <c r="C56" s="20"/>
      <c r="D56" s="21">
        <f>K55-K56</f>
        <v>-6.75</v>
      </c>
      <c r="E56" s="21" t="s">
        <v>79</v>
      </c>
      <c r="F56" s="22" t="s">
        <v>118</v>
      </c>
      <c r="G56" s="38"/>
      <c r="H56" s="38" t="s">
        <v>120</v>
      </c>
      <c r="I56" s="38">
        <v>8.0</v>
      </c>
      <c r="J56" s="38">
        <v>4.0</v>
      </c>
      <c r="K56" s="38">
        <v>24.98</v>
      </c>
      <c r="L56" s="38"/>
      <c r="M56" s="38" t="s">
        <v>78</v>
      </c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ht="15.75" customHeight="1">
      <c r="A57" s="21"/>
      <c r="B57" s="20"/>
      <c r="C57" s="20"/>
      <c r="D57" s="21">
        <f>K55-K57</f>
        <v>-7.49</v>
      </c>
      <c r="E57" s="21" t="s">
        <v>81</v>
      </c>
      <c r="F57" s="22" t="s">
        <v>118</v>
      </c>
      <c r="G57" s="38"/>
      <c r="H57" s="38" t="s">
        <v>121</v>
      </c>
      <c r="I57" s="38">
        <v>8.0</v>
      </c>
      <c r="J57" s="38">
        <v>5.0</v>
      </c>
      <c r="K57" s="38">
        <v>25.72</v>
      </c>
      <c r="L57" s="38"/>
      <c r="M57" s="38" t="s">
        <v>78</v>
      </c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ht="15.75" customHeight="1">
      <c r="A58" s="21"/>
      <c r="B58" s="20"/>
      <c r="C58" s="20"/>
      <c r="D58" s="21">
        <f>K55-K58</f>
        <v>-7.57</v>
      </c>
      <c r="E58" s="21" t="s">
        <v>83</v>
      </c>
      <c r="F58" s="22" t="s">
        <v>118</v>
      </c>
      <c r="G58" s="38"/>
      <c r="H58" s="38" t="s">
        <v>122</v>
      </c>
      <c r="I58" s="38">
        <v>8.0</v>
      </c>
      <c r="J58" s="38">
        <v>6.0</v>
      </c>
      <c r="K58" s="38">
        <v>25.8</v>
      </c>
      <c r="L58" s="38"/>
      <c r="M58" s="38" t="s">
        <v>78</v>
      </c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ht="15.75" customHeight="1">
      <c r="A59" s="21"/>
      <c r="B59" s="20"/>
      <c r="C59" s="20"/>
      <c r="D59" s="21" t="s">
        <v>85</v>
      </c>
      <c r="E59" s="21" t="s">
        <v>75</v>
      </c>
      <c r="F59" s="22" t="s">
        <v>123</v>
      </c>
      <c r="G59" s="38"/>
      <c r="H59" s="38" t="s">
        <v>124</v>
      </c>
      <c r="I59" s="38">
        <v>9.0</v>
      </c>
      <c r="J59" s="38">
        <v>1.0</v>
      </c>
      <c r="K59" s="38">
        <v>18.15</v>
      </c>
      <c r="L59" s="38"/>
      <c r="M59" s="38" t="s">
        <v>78</v>
      </c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ht="15.75" customHeight="1">
      <c r="A60" s="21"/>
      <c r="B60" s="20"/>
      <c r="C60" s="20"/>
      <c r="D60" s="21">
        <f>K59-K60</f>
        <v>-8.33</v>
      </c>
      <c r="E60" s="21" t="s">
        <v>79</v>
      </c>
      <c r="F60" s="22" t="s">
        <v>123</v>
      </c>
      <c r="G60" s="38"/>
      <c r="H60" s="38" t="s">
        <v>125</v>
      </c>
      <c r="I60" s="38">
        <v>9.0</v>
      </c>
      <c r="J60" s="38">
        <v>4.0</v>
      </c>
      <c r="K60" s="38">
        <v>26.48</v>
      </c>
      <c r="L60" s="38"/>
      <c r="M60" s="38" t="s">
        <v>78</v>
      </c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ht="15.75" customHeight="1">
      <c r="A61" s="21"/>
      <c r="B61" s="20"/>
      <c r="C61" s="20"/>
      <c r="D61" s="21">
        <f>K59-K61</f>
        <v>-7.8</v>
      </c>
      <c r="E61" s="21" t="s">
        <v>81</v>
      </c>
      <c r="F61" s="22" t="s">
        <v>123</v>
      </c>
      <c r="G61" s="38"/>
      <c r="H61" s="38" t="s">
        <v>126</v>
      </c>
      <c r="I61" s="38">
        <v>9.0</v>
      </c>
      <c r="J61" s="38">
        <v>5.0</v>
      </c>
      <c r="K61" s="38">
        <v>25.95</v>
      </c>
      <c r="L61" s="38"/>
      <c r="M61" s="38" t="s">
        <v>78</v>
      </c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ht="15.75" customHeight="1">
      <c r="A62" s="21"/>
      <c r="B62" s="20"/>
      <c r="C62" s="20"/>
      <c r="D62" s="21">
        <f>K59-K62</f>
        <v>-7.27</v>
      </c>
      <c r="E62" s="21" t="s">
        <v>83</v>
      </c>
      <c r="F62" s="22" t="s">
        <v>123</v>
      </c>
      <c r="G62" s="38"/>
      <c r="H62" s="38" t="s">
        <v>127</v>
      </c>
      <c r="I62" s="38">
        <v>9.0</v>
      </c>
      <c r="J62" s="38">
        <v>6.0</v>
      </c>
      <c r="K62" s="38">
        <v>25.42</v>
      </c>
      <c r="L62" s="38"/>
      <c r="M62" s="38" t="s">
        <v>78</v>
      </c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ht="15.75" customHeight="1">
      <c r="A63" s="46"/>
      <c r="B63" s="20"/>
      <c r="C63" s="20"/>
      <c r="D63" s="21" t="s">
        <v>85</v>
      </c>
      <c r="E63" s="21" t="s">
        <v>75</v>
      </c>
      <c r="F63" s="47" t="s">
        <v>128</v>
      </c>
      <c r="G63" s="38"/>
      <c r="H63" s="38" t="s">
        <v>129</v>
      </c>
      <c r="I63" s="38">
        <v>10.0</v>
      </c>
      <c r="J63" s="38">
        <v>1.0</v>
      </c>
      <c r="K63" s="38">
        <v>15.71</v>
      </c>
      <c r="L63" s="38"/>
      <c r="M63" s="38" t="s">
        <v>78</v>
      </c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ht="15.75" customHeight="1">
      <c r="A64" s="20">
        <f>B64-B$7</f>
        <v>3.973333333</v>
      </c>
      <c r="B64" s="39">
        <f t="shared" ref="B64:B66" si="29">AVERAGE(D64,D68,D72)</f>
        <v>-5.13</v>
      </c>
      <c r="C64" s="39">
        <f t="shared" ref="C64:C66" si="30">_xlfn.STDEV.S(D64,D68,D72,D76)</f>
        <v>5.356611958</v>
      </c>
      <c r="D64" s="21">
        <f>K63-K64</f>
        <v>-4.98</v>
      </c>
      <c r="E64" s="21" t="s">
        <v>79</v>
      </c>
      <c r="F64" s="47" t="s">
        <v>128</v>
      </c>
      <c r="G64" s="38"/>
      <c r="H64" s="38" t="s">
        <v>130</v>
      </c>
      <c r="I64" s="38">
        <v>10.0</v>
      </c>
      <c r="J64" s="38">
        <v>4.0</v>
      </c>
      <c r="K64" s="38">
        <v>20.69</v>
      </c>
      <c r="L64" s="38"/>
      <c r="M64" s="38" t="s">
        <v>78</v>
      </c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ht="15.75" customHeight="1">
      <c r="A65" s="20">
        <f>B65-B$8</f>
        <v>-0.23</v>
      </c>
      <c r="B65" s="41">
        <f t="shared" si="29"/>
        <v>-9.58</v>
      </c>
      <c r="C65" s="41">
        <f t="shared" si="30"/>
        <v>0.2830047114</v>
      </c>
      <c r="D65" s="21">
        <f>K63-K65</f>
        <v>-9.32</v>
      </c>
      <c r="E65" s="21" t="s">
        <v>81</v>
      </c>
      <c r="F65" s="47" t="s">
        <v>128</v>
      </c>
      <c r="G65" s="38"/>
      <c r="H65" s="38" t="s">
        <v>131</v>
      </c>
      <c r="I65" s="38">
        <v>10.0</v>
      </c>
      <c r="J65" s="38">
        <v>5.0</v>
      </c>
      <c r="K65" s="38">
        <v>25.03</v>
      </c>
      <c r="L65" s="38"/>
      <c r="M65" s="38" t="s">
        <v>78</v>
      </c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ht="15.75" customHeight="1">
      <c r="A66" s="42">
        <f>B66-B$34</f>
        <v>2.983333333</v>
      </c>
      <c r="B66" s="43">
        <f t="shared" si="29"/>
        <v>-6.196666667</v>
      </c>
      <c r="C66" s="42">
        <f t="shared" si="30"/>
        <v>1.205902152</v>
      </c>
      <c r="D66" s="21">
        <f>K63-K66</f>
        <v>-5.9</v>
      </c>
      <c r="E66" s="21" t="s">
        <v>83</v>
      </c>
      <c r="F66" s="47" t="s">
        <v>128</v>
      </c>
      <c r="G66" s="38"/>
      <c r="H66" s="38" t="s">
        <v>132</v>
      </c>
      <c r="I66" s="38">
        <v>10.0</v>
      </c>
      <c r="J66" s="38">
        <v>6.0</v>
      </c>
      <c r="K66" s="38">
        <v>21.61</v>
      </c>
      <c r="L66" s="38"/>
      <c r="M66" s="38" t="s">
        <v>78</v>
      </c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ht="15.75" customHeight="1">
      <c r="A67" s="46"/>
      <c r="B67" s="20"/>
      <c r="C67" s="20"/>
      <c r="D67" s="21" t="s">
        <v>85</v>
      </c>
      <c r="E67" s="21" t="s">
        <v>75</v>
      </c>
      <c r="F67" s="47" t="s">
        <v>128</v>
      </c>
      <c r="G67" s="38"/>
      <c r="H67" s="38" t="s">
        <v>133</v>
      </c>
      <c r="I67" s="38">
        <v>11.0</v>
      </c>
      <c r="J67" s="38">
        <v>1.0</v>
      </c>
      <c r="K67" s="38">
        <v>14.78</v>
      </c>
      <c r="L67" s="38"/>
      <c r="M67" s="38" t="s">
        <v>78</v>
      </c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ht="15.75" customHeight="1">
      <c r="A68" s="46"/>
      <c r="B68" s="20"/>
      <c r="C68" s="20"/>
      <c r="D68" s="21">
        <f>K67-K68</f>
        <v>-5.3</v>
      </c>
      <c r="E68" s="21" t="s">
        <v>79</v>
      </c>
      <c r="F68" s="47" t="s">
        <v>128</v>
      </c>
      <c r="G68" s="38"/>
      <c r="H68" s="38" t="s">
        <v>134</v>
      </c>
      <c r="I68" s="38">
        <v>11.0</v>
      </c>
      <c r="J68" s="38">
        <v>4.0</v>
      </c>
      <c r="K68" s="38">
        <v>20.08</v>
      </c>
      <c r="L68" s="38"/>
      <c r="M68" s="38" t="s">
        <v>78</v>
      </c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ht="15.75" customHeight="1">
      <c r="A69" s="21"/>
      <c r="B69" s="20"/>
      <c r="C69" s="20"/>
      <c r="D69" s="21">
        <f>K67-K69</f>
        <v>-9.7</v>
      </c>
      <c r="E69" s="21" t="s">
        <v>81</v>
      </c>
      <c r="F69" s="47" t="s">
        <v>128</v>
      </c>
      <c r="G69" s="38"/>
      <c r="H69" s="38" t="s">
        <v>135</v>
      </c>
      <c r="I69" s="38">
        <v>11.0</v>
      </c>
      <c r="J69" s="38">
        <v>5.0</v>
      </c>
      <c r="K69" s="38">
        <v>24.48</v>
      </c>
      <c r="L69" s="38"/>
      <c r="M69" s="38" t="s">
        <v>78</v>
      </c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ht="15.75" customHeight="1">
      <c r="A70" s="21"/>
      <c r="B70" s="20"/>
      <c r="C70" s="20"/>
      <c r="D70" s="21">
        <f>K67-K70</f>
        <v>-6.29</v>
      </c>
      <c r="E70" s="21" t="s">
        <v>83</v>
      </c>
      <c r="F70" s="47" t="s">
        <v>128</v>
      </c>
      <c r="G70" s="38"/>
      <c r="H70" s="38" t="s">
        <v>136</v>
      </c>
      <c r="I70" s="38">
        <v>11.0</v>
      </c>
      <c r="J70" s="38">
        <v>6.0</v>
      </c>
      <c r="K70" s="38">
        <v>21.07</v>
      </c>
      <c r="L70" s="44"/>
      <c r="M70" s="38" t="s">
        <v>78</v>
      </c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ht="15.75" customHeight="1">
      <c r="A71" s="46"/>
      <c r="B71" s="20"/>
      <c r="C71" s="20"/>
      <c r="D71" s="21" t="s">
        <v>85</v>
      </c>
      <c r="E71" s="21" t="s">
        <v>75</v>
      </c>
      <c r="F71" s="47" t="s">
        <v>128</v>
      </c>
      <c r="G71" s="38"/>
      <c r="H71" s="38" t="s">
        <v>137</v>
      </c>
      <c r="I71" s="38">
        <v>12.0</v>
      </c>
      <c r="J71" s="38">
        <v>1.0</v>
      </c>
      <c r="K71" s="38">
        <v>14.74</v>
      </c>
      <c r="L71" s="38"/>
      <c r="M71" s="38" t="s">
        <v>78</v>
      </c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ht="15.75" customHeight="1">
      <c r="A72" s="46"/>
      <c r="B72" s="20"/>
      <c r="C72" s="20"/>
      <c r="D72" s="21">
        <f>K71-K72</f>
        <v>-5.11</v>
      </c>
      <c r="E72" s="21" t="s">
        <v>79</v>
      </c>
      <c r="F72" s="47" t="s">
        <v>128</v>
      </c>
      <c r="G72" s="38"/>
      <c r="H72" s="38" t="s">
        <v>138</v>
      </c>
      <c r="I72" s="38">
        <v>12.0</v>
      </c>
      <c r="J72" s="38">
        <v>4.0</v>
      </c>
      <c r="K72" s="38">
        <v>19.85</v>
      </c>
      <c r="L72" s="38"/>
      <c r="M72" s="38" t="s">
        <v>78</v>
      </c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ht="15.75" customHeight="1">
      <c r="A73" s="21"/>
      <c r="B73" s="20"/>
      <c r="C73" s="20"/>
      <c r="D73" s="21">
        <f>K71-K73</f>
        <v>-9.72</v>
      </c>
      <c r="E73" s="21" t="s">
        <v>81</v>
      </c>
      <c r="F73" s="47" t="s">
        <v>128</v>
      </c>
      <c r="G73" s="38"/>
      <c r="H73" s="38" t="s">
        <v>139</v>
      </c>
      <c r="I73" s="38">
        <v>12.0</v>
      </c>
      <c r="J73" s="38">
        <v>5.0</v>
      </c>
      <c r="K73" s="38">
        <v>24.46</v>
      </c>
      <c r="L73" s="38"/>
      <c r="M73" s="38" t="s">
        <v>78</v>
      </c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ht="15.75" customHeight="1">
      <c r="A74" s="21"/>
      <c r="B74" s="20"/>
      <c r="C74" s="20"/>
      <c r="D74" s="21">
        <f>K71-K74</f>
        <v>-6.4</v>
      </c>
      <c r="E74" s="21" t="s">
        <v>83</v>
      </c>
      <c r="F74" s="47" t="s">
        <v>128</v>
      </c>
      <c r="G74" s="38"/>
      <c r="H74" s="38" t="s">
        <v>140</v>
      </c>
      <c r="I74" s="38">
        <v>12.0</v>
      </c>
      <c r="J74" s="38">
        <v>6.0</v>
      </c>
      <c r="K74" s="38">
        <v>21.14</v>
      </c>
      <c r="L74" s="44"/>
      <c r="M74" s="38" t="s">
        <v>78</v>
      </c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ht="15.75" customHeight="1">
      <c r="A75" s="46"/>
      <c r="B75" s="20"/>
      <c r="C75" s="20"/>
      <c r="D75" s="21" t="s">
        <v>85</v>
      </c>
      <c r="E75" s="21" t="s">
        <v>75</v>
      </c>
      <c r="F75" s="47" t="s">
        <v>141</v>
      </c>
      <c r="G75" s="38"/>
      <c r="H75" s="38" t="s">
        <v>142</v>
      </c>
      <c r="I75" s="38">
        <v>13.0</v>
      </c>
      <c r="J75" s="38">
        <v>1.0</v>
      </c>
      <c r="K75" s="38">
        <v>17.14</v>
      </c>
      <c r="L75" s="38"/>
      <c r="M75" s="38" t="s">
        <v>78</v>
      </c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ht="15.75" customHeight="1">
      <c r="A76" s="20">
        <f>B76-B$7</f>
        <v>-6.986666667</v>
      </c>
      <c r="B76" s="39">
        <f t="shared" ref="B76:B78" si="31">AVERAGE(D76,D80,D84)</f>
        <v>-16.09</v>
      </c>
      <c r="C76" s="39">
        <f t="shared" ref="C76:C78" si="32">_xlfn.STDEV.S(D76,D80,D84,D88)</f>
        <v>1.317810684</v>
      </c>
      <c r="D76" s="21">
        <f>K75-K76</f>
        <v>-15.84</v>
      </c>
      <c r="E76" s="21" t="s">
        <v>79</v>
      </c>
      <c r="F76" s="47" t="s">
        <v>141</v>
      </c>
      <c r="G76" s="38"/>
      <c r="H76" s="38" t="s">
        <v>143</v>
      </c>
      <c r="I76" s="38">
        <v>13.0</v>
      </c>
      <c r="J76" s="38">
        <v>4.0</v>
      </c>
      <c r="K76" s="38">
        <v>32.98</v>
      </c>
      <c r="L76" s="38"/>
      <c r="M76" s="38" t="s">
        <v>78</v>
      </c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ht="15.75" customHeight="1">
      <c r="A77" s="20">
        <f>B77-B$8</f>
        <v>-0.3133333333</v>
      </c>
      <c r="B77" s="41">
        <f t="shared" si="31"/>
        <v>-9.663333333</v>
      </c>
      <c r="C77" s="41">
        <f t="shared" si="32"/>
        <v>0.2563201124</v>
      </c>
      <c r="D77" s="21">
        <f>K75-K77</f>
        <v>-10.01</v>
      </c>
      <c r="E77" s="21" t="s">
        <v>81</v>
      </c>
      <c r="F77" s="47" t="s">
        <v>141</v>
      </c>
      <c r="G77" s="38"/>
      <c r="H77" s="38" t="s">
        <v>144</v>
      </c>
      <c r="I77" s="38">
        <v>13.0</v>
      </c>
      <c r="J77" s="38">
        <v>5.0</v>
      </c>
      <c r="K77" s="38">
        <v>27.15</v>
      </c>
      <c r="L77" s="38"/>
      <c r="M77" s="38" t="s">
        <v>78</v>
      </c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ht="15.75" customHeight="1">
      <c r="A78" s="42">
        <f>B78-B$34</f>
        <v>0.88</v>
      </c>
      <c r="B78" s="43">
        <f t="shared" si="31"/>
        <v>-8.3</v>
      </c>
      <c r="C78" s="42">
        <f t="shared" si="32"/>
        <v>0.3737200378</v>
      </c>
      <c r="D78" s="21">
        <f>K75-K78</f>
        <v>-8.57</v>
      </c>
      <c r="E78" s="21" t="s">
        <v>83</v>
      </c>
      <c r="F78" s="47" t="s">
        <v>141</v>
      </c>
      <c r="G78" s="38"/>
      <c r="H78" s="38" t="s">
        <v>145</v>
      </c>
      <c r="I78" s="38">
        <v>13.0</v>
      </c>
      <c r="J78" s="38">
        <v>6.0</v>
      </c>
      <c r="K78" s="38">
        <v>25.71</v>
      </c>
      <c r="L78" s="38"/>
      <c r="M78" s="38" t="s">
        <v>78</v>
      </c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ht="15.75" customHeight="1">
      <c r="A79" s="21"/>
      <c r="B79" s="20"/>
      <c r="C79" s="20"/>
      <c r="D79" s="21" t="s">
        <v>85</v>
      </c>
      <c r="E79" s="21" t="s">
        <v>75</v>
      </c>
      <c r="F79" s="47" t="s">
        <v>141</v>
      </c>
      <c r="G79" s="38"/>
      <c r="H79" s="38" t="s">
        <v>146</v>
      </c>
      <c r="I79" s="38">
        <v>14.0</v>
      </c>
      <c r="J79" s="38">
        <v>1.0</v>
      </c>
      <c r="K79" s="38">
        <v>17.69</v>
      </c>
      <c r="L79" s="38"/>
      <c r="M79" s="38" t="s">
        <v>78</v>
      </c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ht="15.75" customHeight="1">
      <c r="A80" s="21"/>
      <c r="B80" s="20"/>
      <c r="C80" s="20"/>
      <c r="D80" s="21">
        <f>K79-K80</f>
        <v>-16.5</v>
      </c>
      <c r="E80" s="21" t="s">
        <v>79</v>
      </c>
      <c r="F80" s="47" t="s">
        <v>141</v>
      </c>
      <c r="G80" s="38"/>
      <c r="H80" s="38" t="s">
        <v>147</v>
      </c>
      <c r="I80" s="38">
        <v>14.0</v>
      </c>
      <c r="J80" s="38">
        <v>4.0</v>
      </c>
      <c r="K80" s="38">
        <v>34.19</v>
      </c>
      <c r="L80" s="38"/>
      <c r="M80" s="38" t="s">
        <v>78</v>
      </c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ht="15.75" customHeight="1">
      <c r="A81" s="21"/>
      <c r="B81" s="20"/>
      <c r="C81" s="20"/>
      <c r="D81" s="21">
        <f>K79-K81</f>
        <v>-9.43</v>
      </c>
      <c r="E81" s="21" t="s">
        <v>81</v>
      </c>
      <c r="F81" s="47" t="s">
        <v>141</v>
      </c>
      <c r="G81" s="38"/>
      <c r="H81" s="38" t="s">
        <v>148</v>
      </c>
      <c r="I81" s="38">
        <v>14.0</v>
      </c>
      <c r="J81" s="38">
        <v>5.0</v>
      </c>
      <c r="K81" s="38">
        <v>27.12</v>
      </c>
      <c r="L81" s="38"/>
      <c r="M81" s="38" t="s">
        <v>78</v>
      </c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ht="15.75" customHeight="1">
      <c r="A82" s="21"/>
      <c r="B82" s="20"/>
      <c r="C82" s="20"/>
      <c r="D82" s="21">
        <f>K79-K82</f>
        <v>-8.2</v>
      </c>
      <c r="E82" s="21" t="s">
        <v>83</v>
      </c>
      <c r="F82" s="47" t="s">
        <v>141</v>
      </c>
      <c r="G82" s="38"/>
      <c r="H82" s="38" t="s">
        <v>149</v>
      </c>
      <c r="I82" s="38">
        <v>14.0</v>
      </c>
      <c r="J82" s="38">
        <v>6.0</v>
      </c>
      <c r="K82" s="38">
        <v>25.89</v>
      </c>
      <c r="L82" s="38"/>
      <c r="M82" s="38" t="s">
        <v>78</v>
      </c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ht="15.75" customHeight="1">
      <c r="A83" s="21"/>
      <c r="B83" s="20"/>
      <c r="C83" s="20"/>
      <c r="D83" s="21" t="s">
        <v>85</v>
      </c>
      <c r="E83" s="21" t="s">
        <v>75</v>
      </c>
      <c r="F83" s="47" t="s">
        <v>141</v>
      </c>
      <c r="G83" s="38"/>
      <c r="H83" s="38" t="s">
        <v>150</v>
      </c>
      <c r="I83" s="38">
        <v>15.0</v>
      </c>
      <c r="J83" s="38">
        <v>1.0</v>
      </c>
      <c r="K83" s="38">
        <v>20.22</v>
      </c>
      <c r="L83" s="38"/>
      <c r="M83" s="38" t="s">
        <v>78</v>
      </c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ht="15.75" customHeight="1">
      <c r="A84" s="21"/>
      <c r="B84" s="20"/>
      <c r="C84" s="20"/>
      <c r="D84" s="21">
        <f>K83-K84</f>
        <v>-15.93</v>
      </c>
      <c r="E84" s="21" t="s">
        <v>79</v>
      </c>
      <c r="F84" s="47" t="s">
        <v>141</v>
      </c>
      <c r="G84" s="38"/>
      <c r="H84" s="38" t="s">
        <v>151</v>
      </c>
      <c r="I84" s="38">
        <v>15.0</v>
      </c>
      <c r="J84" s="38">
        <v>4.0</v>
      </c>
      <c r="K84" s="38">
        <v>36.15</v>
      </c>
      <c r="L84" s="38"/>
      <c r="M84" s="38" t="s">
        <v>78</v>
      </c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ht="15.75" customHeight="1">
      <c r="A85" s="21"/>
      <c r="B85" s="20"/>
      <c r="C85" s="20"/>
      <c r="D85" s="21">
        <f>K83-K85</f>
        <v>-9.55</v>
      </c>
      <c r="E85" s="21" t="s">
        <v>81</v>
      </c>
      <c r="F85" s="47" t="s">
        <v>141</v>
      </c>
      <c r="G85" s="38"/>
      <c r="H85" s="38" t="s">
        <v>152</v>
      </c>
      <c r="I85" s="38">
        <v>15.0</v>
      </c>
      <c r="J85" s="38">
        <v>5.0</v>
      </c>
      <c r="K85" s="38">
        <v>29.77</v>
      </c>
      <c r="L85" s="38"/>
      <c r="M85" s="38" t="s">
        <v>78</v>
      </c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ht="15.75" customHeight="1">
      <c r="A86" s="21"/>
      <c r="B86" s="20"/>
      <c r="C86" s="20"/>
      <c r="D86" s="21">
        <f>K83-K86</f>
        <v>-8.13</v>
      </c>
      <c r="E86" s="21" t="s">
        <v>83</v>
      </c>
      <c r="F86" s="47" t="s">
        <v>141</v>
      </c>
      <c r="G86" s="38"/>
      <c r="H86" s="38" t="s">
        <v>153</v>
      </c>
      <c r="I86" s="38">
        <v>15.0</v>
      </c>
      <c r="J86" s="38">
        <v>6.0</v>
      </c>
      <c r="K86" s="38">
        <v>28.35</v>
      </c>
      <c r="L86" s="38"/>
      <c r="M86" s="38" t="s">
        <v>78</v>
      </c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ht="15.75" customHeight="1">
      <c r="A87" s="21"/>
      <c r="B87" s="20"/>
      <c r="C87" s="20"/>
      <c r="D87" s="21" t="s">
        <v>85</v>
      </c>
      <c r="E87" s="21" t="s">
        <v>75</v>
      </c>
      <c r="F87" s="3" t="s">
        <v>154</v>
      </c>
      <c r="G87" s="38"/>
      <c r="H87" s="38" t="s">
        <v>155</v>
      </c>
      <c r="I87" s="38">
        <v>16.0</v>
      </c>
      <c r="J87" s="38">
        <v>1.0</v>
      </c>
      <c r="K87" s="38">
        <v>14.49</v>
      </c>
      <c r="L87" s="38"/>
      <c r="M87" s="38" t="s">
        <v>78</v>
      </c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ht="15.75" customHeight="1">
      <c r="A88" s="20">
        <f>B88-B$7</f>
        <v>-4.48</v>
      </c>
      <c r="B88" s="39">
        <f t="shared" ref="B88:B90" si="33">AVERAGE(D88,D92,D96)</f>
        <v>-13.58333333</v>
      </c>
      <c r="C88" s="39">
        <f t="shared" ref="C88:C90" si="34">_xlfn.STDEV.S(D88,D92,D96,D100)</f>
        <v>0.2955785288</v>
      </c>
      <c r="D88" s="21">
        <f>K87-K88</f>
        <v>-13.52</v>
      </c>
      <c r="E88" s="21" t="s">
        <v>79</v>
      </c>
      <c r="F88" s="3" t="s">
        <v>154</v>
      </c>
      <c r="G88" s="38"/>
      <c r="H88" s="38" t="s">
        <v>156</v>
      </c>
      <c r="I88" s="38">
        <v>16.0</v>
      </c>
      <c r="J88" s="38">
        <v>4.0</v>
      </c>
      <c r="K88" s="38">
        <v>28.01</v>
      </c>
      <c r="L88" s="38"/>
      <c r="M88" s="38" t="s">
        <v>78</v>
      </c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ht="15.75" customHeight="1">
      <c r="A89" s="20">
        <f>B89-B$8</f>
        <v>-0.2166666667</v>
      </c>
      <c r="B89" s="41">
        <f t="shared" si="33"/>
        <v>-9.566666667</v>
      </c>
      <c r="C89" s="41">
        <f t="shared" si="34"/>
        <v>0.7265156571</v>
      </c>
      <c r="D89" s="21">
        <f>K87-K89</f>
        <v>-9.55</v>
      </c>
      <c r="E89" s="21" t="s">
        <v>81</v>
      </c>
      <c r="F89" s="3" t="s">
        <v>154</v>
      </c>
      <c r="G89" s="38"/>
      <c r="H89" s="38" t="s">
        <v>157</v>
      </c>
      <c r="I89" s="38">
        <v>16.0</v>
      </c>
      <c r="J89" s="38">
        <v>5.0</v>
      </c>
      <c r="K89" s="38">
        <v>24.04</v>
      </c>
      <c r="L89" s="38"/>
      <c r="M89" s="38" t="s">
        <v>78</v>
      </c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ht="15.75" customHeight="1">
      <c r="A90" s="42">
        <f>B90-B$34</f>
        <v>0.07666666667</v>
      </c>
      <c r="B90" s="43">
        <f t="shared" si="33"/>
        <v>-9.103333333</v>
      </c>
      <c r="C90" s="42">
        <f t="shared" si="34"/>
        <v>0.2969848481</v>
      </c>
      <c r="D90" s="21">
        <f>K87-K90</f>
        <v>-8.94</v>
      </c>
      <c r="E90" s="21" t="s">
        <v>83</v>
      </c>
      <c r="F90" s="3" t="s">
        <v>154</v>
      </c>
      <c r="G90" s="38"/>
      <c r="H90" s="38" t="s">
        <v>158</v>
      </c>
      <c r="I90" s="38">
        <v>16.0</v>
      </c>
      <c r="J90" s="38">
        <v>6.0</v>
      </c>
      <c r="K90" s="38">
        <v>23.43</v>
      </c>
      <c r="L90" s="38"/>
      <c r="M90" s="38" t="s">
        <v>78</v>
      </c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ht="15.75" customHeight="1">
      <c r="A91" s="21"/>
      <c r="B91" s="20"/>
      <c r="C91" s="20"/>
      <c r="D91" s="21" t="s">
        <v>85</v>
      </c>
      <c r="E91" s="21" t="s">
        <v>75</v>
      </c>
      <c r="F91" s="3" t="s">
        <v>154</v>
      </c>
      <c r="G91" s="38"/>
      <c r="H91" s="38" t="s">
        <v>159</v>
      </c>
      <c r="I91" s="38">
        <v>17.0</v>
      </c>
      <c r="J91" s="38">
        <v>1.0</v>
      </c>
      <c r="K91" s="38">
        <v>13.62</v>
      </c>
      <c r="L91" s="38"/>
      <c r="M91" s="38" t="s">
        <v>78</v>
      </c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ht="15.75" customHeight="1">
      <c r="A92" s="21"/>
      <c r="B92" s="20"/>
      <c r="C92" s="20"/>
      <c r="D92" s="21">
        <f>K91-K92</f>
        <v>-13.77</v>
      </c>
      <c r="E92" s="21" t="s">
        <v>79</v>
      </c>
      <c r="F92" s="3" t="s">
        <v>154</v>
      </c>
      <c r="G92" s="38"/>
      <c r="H92" s="38" t="s">
        <v>160</v>
      </c>
      <c r="I92" s="38">
        <v>17.0</v>
      </c>
      <c r="J92" s="38">
        <v>4.0</v>
      </c>
      <c r="K92" s="38">
        <v>27.39</v>
      </c>
      <c r="L92" s="38"/>
      <c r="M92" s="38" t="s">
        <v>78</v>
      </c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ht="15.75" customHeight="1">
      <c r="A93" s="21"/>
      <c r="B93" s="20"/>
      <c r="C93" s="20"/>
      <c r="D93" s="21">
        <f>K91-K93</f>
        <v>-9.82</v>
      </c>
      <c r="E93" s="21" t="s">
        <v>81</v>
      </c>
      <c r="F93" s="3" t="s">
        <v>154</v>
      </c>
      <c r="G93" s="38"/>
      <c r="H93" s="38" t="s">
        <v>161</v>
      </c>
      <c r="I93" s="38">
        <v>17.0</v>
      </c>
      <c r="J93" s="38">
        <v>5.0</v>
      </c>
      <c r="K93" s="38">
        <v>23.44</v>
      </c>
      <c r="L93" s="38"/>
      <c r="M93" s="38" t="s">
        <v>78</v>
      </c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ht="15.75" customHeight="1">
      <c r="A94" s="21"/>
      <c r="B94" s="20"/>
      <c r="C94" s="20"/>
      <c r="D94" s="21">
        <f>K91-K94</f>
        <v>-9.36</v>
      </c>
      <c r="E94" s="21" t="s">
        <v>83</v>
      </c>
      <c r="F94" s="3" t="s">
        <v>154</v>
      </c>
      <c r="G94" s="38"/>
      <c r="H94" s="38" t="s">
        <v>162</v>
      </c>
      <c r="I94" s="38">
        <v>17.0</v>
      </c>
      <c r="J94" s="38">
        <v>6.0</v>
      </c>
      <c r="K94" s="38">
        <v>22.98</v>
      </c>
      <c r="L94" s="38"/>
      <c r="M94" s="38" t="s">
        <v>78</v>
      </c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ht="15.75" customHeight="1">
      <c r="A95" s="21"/>
      <c r="B95" s="20"/>
      <c r="C95" s="20"/>
      <c r="D95" s="21" t="s">
        <v>85</v>
      </c>
      <c r="E95" s="21" t="s">
        <v>75</v>
      </c>
      <c r="F95" s="3" t="s">
        <v>154</v>
      </c>
      <c r="G95" s="38"/>
      <c r="H95" s="38" t="s">
        <v>163</v>
      </c>
      <c r="I95" s="38">
        <v>18.0</v>
      </c>
      <c r="J95" s="38">
        <v>1.0</v>
      </c>
      <c r="K95" s="38">
        <v>14.48</v>
      </c>
      <c r="L95" s="38"/>
      <c r="M95" s="38" t="s">
        <v>78</v>
      </c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ht="15.75" customHeight="1">
      <c r="A96" s="21"/>
      <c r="B96" s="20"/>
      <c r="C96" s="20"/>
      <c r="D96" s="21">
        <f>K95-K96</f>
        <v>-13.46</v>
      </c>
      <c r="E96" s="21" t="s">
        <v>79</v>
      </c>
      <c r="F96" s="3" t="s">
        <v>154</v>
      </c>
      <c r="G96" s="38"/>
      <c r="H96" s="38" t="s">
        <v>164</v>
      </c>
      <c r="I96" s="38">
        <v>18.0</v>
      </c>
      <c r="J96" s="38">
        <v>4.0</v>
      </c>
      <c r="K96" s="38">
        <v>27.94</v>
      </c>
      <c r="L96" s="38"/>
      <c r="M96" s="38" t="s">
        <v>78</v>
      </c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ht="15.75" customHeight="1">
      <c r="A97" s="21"/>
      <c r="B97" s="20"/>
      <c r="C97" s="20"/>
      <c r="D97" s="21">
        <f>K95-K97</f>
        <v>-9.33</v>
      </c>
      <c r="E97" s="21" t="s">
        <v>81</v>
      </c>
      <c r="F97" s="3" t="s">
        <v>154</v>
      </c>
      <c r="G97" s="38"/>
      <c r="H97" s="38" t="s">
        <v>165</v>
      </c>
      <c r="I97" s="38">
        <v>18.0</v>
      </c>
      <c r="J97" s="38">
        <v>5.0</v>
      </c>
      <c r="K97" s="38">
        <v>23.81</v>
      </c>
      <c r="L97" s="38"/>
      <c r="M97" s="38" t="s">
        <v>78</v>
      </c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ht="15.75" customHeight="1">
      <c r="A98" s="21"/>
      <c r="B98" s="20"/>
      <c r="C98" s="20"/>
      <c r="D98" s="21">
        <f>K95-K98</f>
        <v>-9.01</v>
      </c>
      <c r="E98" s="21" t="s">
        <v>83</v>
      </c>
      <c r="F98" s="3" t="s">
        <v>154</v>
      </c>
      <c r="G98" s="38"/>
      <c r="H98" s="38" t="s">
        <v>166</v>
      </c>
      <c r="I98" s="38">
        <v>18.0</v>
      </c>
      <c r="J98" s="38">
        <v>6.0</v>
      </c>
      <c r="K98" s="38">
        <v>23.49</v>
      </c>
      <c r="L98" s="38"/>
      <c r="M98" s="38" t="s">
        <v>78</v>
      </c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ht="15.75" customHeight="1">
      <c r="A99" s="21"/>
      <c r="B99" s="20"/>
      <c r="C99" s="20"/>
      <c r="D99" s="21" t="s">
        <v>85</v>
      </c>
      <c r="E99" s="21" t="s">
        <v>75</v>
      </c>
      <c r="F99" s="18" t="s">
        <v>167</v>
      </c>
      <c r="G99" s="38"/>
      <c r="H99" s="38" t="s">
        <v>168</v>
      </c>
      <c r="I99" s="38">
        <v>19.0</v>
      </c>
      <c r="J99" s="38">
        <v>1.0</v>
      </c>
      <c r="K99" s="38">
        <v>16.52</v>
      </c>
      <c r="L99" s="38"/>
      <c r="M99" s="38" t="s">
        <v>78</v>
      </c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ht="15.75" customHeight="1">
      <c r="A100" s="20">
        <f>B100-B$7</f>
        <v>-4.306666667</v>
      </c>
      <c r="B100" s="39">
        <f t="shared" ref="B100:B102" si="35">AVERAGE(D100,D104,D108)</f>
        <v>-13.41</v>
      </c>
      <c r="C100" s="39">
        <f t="shared" ref="C100:C102" si="36">_xlfn.STDEV.S(D100,D104,D108,D112)</f>
        <v>1.38776499</v>
      </c>
      <c r="D100" s="21">
        <f>K99-K100</f>
        <v>-14.11</v>
      </c>
      <c r="E100" s="21" t="s">
        <v>79</v>
      </c>
      <c r="F100" s="18" t="s">
        <v>167</v>
      </c>
      <c r="G100" s="38"/>
      <c r="H100" s="38" t="s">
        <v>169</v>
      </c>
      <c r="I100" s="38">
        <v>19.0</v>
      </c>
      <c r="J100" s="38">
        <v>4.0</v>
      </c>
      <c r="K100" s="38">
        <v>30.63</v>
      </c>
      <c r="L100" s="38"/>
      <c r="M100" s="38" t="s">
        <v>78</v>
      </c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ht="15.75" customHeight="1">
      <c r="A101" s="20">
        <f>B101-B$8</f>
        <v>1.583333333</v>
      </c>
      <c r="B101" s="41">
        <f t="shared" si="35"/>
        <v>-7.766666667</v>
      </c>
      <c r="C101" s="41">
        <f t="shared" si="36"/>
        <v>0.7016409338</v>
      </c>
      <c r="D101" s="21">
        <f>K99-K101</f>
        <v>-8.17</v>
      </c>
      <c r="E101" s="21" t="s">
        <v>81</v>
      </c>
      <c r="F101" s="18" t="s">
        <v>167</v>
      </c>
      <c r="G101" s="38"/>
      <c r="H101" s="38" t="s">
        <v>170</v>
      </c>
      <c r="I101" s="38">
        <v>19.0</v>
      </c>
      <c r="J101" s="38">
        <v>5.0</v>
      </c>
      <c r="K101" s="38">
        <v>24.69</v>
      </c>
      <c r="L101" s="38"/>
      <c r="M101" s="38" t="s">
        <v>78</v>
      </c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ht="15.75" customHeight="1">
      <c r="A102" s="42">
        <f>B102-B$34</f>
        <v>-0.17</v>
      </c>
      <c r="B102" s="43">
        <f t="shared" si="35"/>
        <v>-9.35</v>
      </c>
      <c r="C102" s="42">
        <f t="shared" si="36"/>
        <v>1.043248133</v>
      </c>
      <c r="D102" s="21">
        <f>K99-K102</f>
        <v>-9.57</v>
      </c>
      <c r="E102" s="21" t="s">
        <v>83</v>
      </c>
      <c r="F102" s="18" t="s">
        <v>167</v>
      </c>
      <c r="G102" s="38"/>
      <c r="H102" s="38" t="s">
        <v>171</v>
      </c>
      <c r="I102" s="38">
        <v>19.0</v>
      </c>
      <c r="J102" s="38">
        <v>6.0</v>
      </c>
      <c r="K102" s="38">
        <v>26.09</v>
      </c>
      <c r="L102" s="44"/>
      <c r="M102" s="38" t="s">
        <v>78</v>
      </c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ht="15.75" customHeight="1">
      <c r="A103" s="21"/>
      <c r="B103" s="20"/>
      <c r="C103" s="20"/>
      <c r="D103" s="21" t="s">
        <v>85</v>
      </c>
      <c r="E103" s="21" t="s">
        <v>75</v>
      </c>
      <c r="F103" s="18" t="s">
        <v>167</v>
      </c>
      <c r="G103" s="38"/>
      <c r="H103" s="38" t="s">
        <v>172</v>
      </c>
      <c r="I103" s="38">
        <v>20.0</v>
      </c>
      <c r="J103" s="38">
        <v>1.0</v>
      </c>
      <c r="K103" s="38">
        <v>16.25</v>
      </c>
      <c r="L103" s="38"/>
      <c r="M103" s="38" t="s">
        <v>78</v>
      </c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ht="15.75" customHeight="1">
      <c r="A104" s="21"/>
      <c r="B104" s="20"/>
      <c r="C104" s="20"/>
      <c r="D104" s="21">
        <f>K103-K104</f>
        <v>-13.58</v>
      </c>
      <c r="E104" s="21" t="s">
        <v>79</v>
      </c>
      <c r="F104" s="18" t="s">
        <v>167</v>
      </c>
      <c r="G104" s="38"/>
      <c r="H104" s="38" t="s">
        <v>173</v>
      </c>
      <c r="I104" s="38">
        <v>20.0</v>
      </c>
      <c r="J104" s="38">
        <v>4.0</v>
      </c>
      <c r="K104" s="38">
        <v>29.83</v>
      </c>
      <c r="L104" s="38"/>
      <c r="M104" s="38" t="s">
        <v>78</v>
      </c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ht="15.75" customHeight="1">
      <c r="A105" s="21"/>
      <c r="B105" s="20"/>
      <c r="C105" s="20"/>
      <c r="D105" s="21">
        <f>K103-K105</f>
        <v>-8.09</v>
      </c>
      <c r="E105" s="21" t="s">
        <v>81</v>
      </c>
      <c r="F105" s="18" t="s">
        <v>167</v>
      </c>
      <c r="G105" s="38"/>
      <c r="H105" s="38" t="s">
        <v>174</v>
      </c>
      <c r="I105" s="38">
        <v>20.0</v>
      </c>
      <c r="J105" s="38">
        <v>5.0</v>
      </c>
      <c r="K105" s="38">
        <v>24.34</v>
      </c>
      <c r="L105" s="38"/>
      <c r="M105" s="38" t="s">
        <v>78</v>
      </c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ht="15.75" customHeight="1">
      <c r="A106" s="21"/>
      <c r="B106" s="20"/>
      <c r="C106" s="20"/>
      <c r="D106" s="21">
        <f>K103-K106</f>
        <v>-9.67</v>
      </c>
      <c r="E106" s="21" t="s">
        <v>83</v>
      </c>
      <c r="F106" s="18" t="s">
        <v>167</v>
      </c>
      <c r="G106" s="38"/>
      <c r="H106" s="38" t="s">
        <v>175</v>
      </c>
      <c r="I106" s="38">
        <v>20.0</v>
      </c>
      <c r="J106" s="38">
        <v>6.0</v>
      </c>
      <c r="K106" s="38">
        <v>25.92</v>
      </c>
      <c r="L106" s="44"/>
      <c r="M106" s="38" t="s">
        <v>78</v>
      </c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ht="15.75" customHeight="1">
      <c r="A107" s="21"/>
      <c r="B107" s="20"/>
      <c r="C107" s="20"/>
      <c r="D107" s="21" t="s">
        <v>85</v>
      </c>
      <c r="E107" s="21" t="s">
        <v>75</v>
      </c>
      <c r="F107" s="18" t="s">
        <v>167</v>
      </c>
      <c r="G107" s="38"/>
      <c r="H107" s="38" t="s">
        <v>176</v>
      </c>
      <c r="I107" s="38">
        <v>21.0</v>
      </c>
      <c r="J107" s="38">
        <v>1.0</v>
      </c>
      <c r="K107" s="38">
        <v>17.13</v>
      </c>
      <c r="L107" s="38"/>
      <c r="M107" s="38" t="s">
        <v>78</v>
      </c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ht="15.75" customHeight="1">
      <c r="A108" s="21"/>
      <c r="B108" s="20"/>
      <c r="C108" s="20"/>
      <c r="D108" s="21">
        <f>K107-K108</f>
        <v>-12.54</v>
      </c>
      <c r="E108" s="21" t="s">
        <v>79</v>
      </c>
      <c r="F108" s="18" t="s">
        <v>167</v>
      </c>
      <c r="G108" s="38"/>
      <c r="H108" s="38" t="s">
        <v>177</v>
      </c>
      <c r="I108" s="38">
        <v>21.0</v>
      </c>
      <c r="J108" s="38">
        <v>4.0</v>
      </c>
      <c r="K108" s="38">
        <v>29.67</v>
      </c>
      <c r="L108" s="38"/>
      <c r="M108" s="38" t="s">
        <v>78</v>
      </c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ht="15.75" customHeight="1">
      <c r="A109" s="21"/>
      <c r="B109" s="20"/>
      <c r="C109" s="20"/>
      <c r="D109" s="21">
        <f>K107-K109</f>
        <v>-7.04</v>
      </c>
      <c r="E109" s="21" t="s">
        <v>81</v>
      </c>
      <c r="F109" s="18" t="s">
        <v>167</v>
      </c>
      <c r="G109" s="38"/>
      <c r="H109" s="38" t="s">
        <v>178</v>
      </c>
      <c r="I109" s="38">
        <v>21.0</v>
      </c>
      <c r="J109" s="38">
        <v>5.0</v>
      </c>
      <c r="K109" s="38">
        <v>24.17</v>
      </c>
      <c r="L109" s="38"/>
      <c r="M109" s="38" t="s">
        <v>78</v>
      </c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ht="15.75" customHeight="1">
      <c r="A110" s="21"/>
      <c r="B110" s="20"/>
      <c r="C110" s="20"/>
      <c r="D110" s="21">
        <f>K107-K110</f>
        <v>-8.81</v>
      </c>
      <c r="E110" s="21" t="s">
        <v>83</v>
      </c>
      <c r="F110" s="18" t="s">
        <v>167</v>
      </c>
      <c r="G110" s="38"/>
      <c r="H110" s="38" t="s">
        <v>179</v>
      </c>
      <c r="I110" s="38">
        <v>21.0</v>
      </c>
      <c r="J110" s="38">
        <v>6.0</v>
      </c>
      <c r="K110" s="38">
        <v>25.94</v>
      </c>
      <c r="L110" s="38"/>
      <c r="M110" s="38" t="s">
        <v>78</v>
      </c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ht="15.75" customHeight="1">
      <c r="A111" s="21"/>
      <c r="B111" s="20"/>
      <c r="C111" s="20"/>
      <c r="D111" s="21" t="s">
        <v>85</v>
      </c>
      <c r="E111" s="21" t="s">
        <v>75</v>
      </c>
      <c r="F111" s="47" t="s">
        <v>180</v>
      </c>
      <c r="G111" s="38"/>
      <c r="H111" s="38" t="s">
        <v>181</v>
      </c>
      <c r="I111" s="38">
        <v>22.0</v>
      </c>
      <c r="J111" s="38">
        <v>1.0</v>
      </c>
      <c r="K111" s="38">
        <v>18.16</v>
      </c>
      <c r="L111" s="38"/>
      <c r="M111" s="38" t="s">
        <v>78</v>
      </c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ht="15.75" customHeight="1">
      <c r="A112" s="20">
        <f>B112-B$7</f>
        <v>-3.13</v>
      </c>
      <c r="B112" s="39">
        <f t="shared" ref="B112:B114" si="37">AVERAGE(D112,D116,D120)</f>
        <v>-12.23333333</v>
      </c>
      <c r="C112" s="39">
        <f t="shared" ref="C112:C114" si="38">_xlfn.STDEV.S(D112,D116,D120,D124)</f>
        <v>1.115765806</v>
      </c>
      <c r="D112" s="21">
        <f>K111-K112</f>
        <v>-10.96</v>
      </c>
      <c r="E112" s="21" t="s">
        <v>79</v>
      </c>
      <c r="F112" s="47" t="s">
        <v>180</v>
      </c>
      <c r="G112" s="38"/>
      <c r="H112" s="38" t="s">
        <v>182</v>
      </c>
      <c r="I112" s="38">
        <v>22.0</v>
      </c>
      <c r="J112" s="38">
        <v>4.0</v>
      </c>
      <c r="K112" s="38">
        <v>29.12</v>
      </c>
      <c r="L112" s="38"/>
      <c r="M112" s="38" t="s">
        <v>78</v>
      </c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ht="15.75" customHeight="1">
      <c r="A113" s="20">
        <f>B113-B$8</f>
        <v>0.1266666667</v>
      </c>
      <c r="B113" s="41">
        <f t="shared" si="37"/>
        <v>-9.223333333</v>
      </c>
      <c r="C113" s="41">
        <f t="shared" si="38"/>
        <v>0.4563259069</v>
      </c>
      <c r="D113" s="21">
        <f>K111-K113</f>
        <v>-8.72</v>
      </c>
      <c r="E113" s="21" t="s">
        <v>81</v>
      </c>
      <c r="F113" s="47" t="s">
        <v>180</v>
      </c>
      <c r="G113" s="38"/>
      <c r="H113" s="38" t="s">
        <v>183</v>
      </c>
      <c r="I113" s="38">
        <v>22.0</v>
      </c>
      <c r="J113" s="38">
        <v>5.0</v>
      </c>
      <c r="K113" s="38">
        <v>26.88</v>
      </c>
      <c r="L113" s="38"/>
      <c r="M113" s="38" t="s">
        <v>78</v>
      </c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ht="15.75" customHeight="1">
      <c r="A114" s="42">
        <f>B114-B$34</f>
        <v>-2.146666667</v>
      </c>
      <c r="B114" s="43">
        <f t="shared" si="37"/>
        <v>-11.32666667</v>
      </c>
      <c r="C114" s="42">
        <f t="shared" si="38"/>
        <v>0.2768272626</v>
      </c>
      <c r="D114" s="21">
        <f>K111-K114</f>
        <v>-11.29</v>
      </c>
      <c r="E114" s="21" t="s">
        <v>83</v>
      </c>
      <c r="F114" s="47" t="s">
        <v>180</v>
      </c>
      <c r="G114" s="38"/>
      <c r="H114" s="38" t="s">
        <v>184</v>
      </c>
      <c r="I114" s="38">
        <v>22.0</v>
      </c>
      <c r="J114" s="38">
        <v>6.0</v>
      </c>
      <c r="K114" s="38">
        <v>29.45</v>
      </c>
      <c r="L114" s="38"/>
      <c r="M114" s="38" t="s">
        <v>78</v>
      </c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ht="15.75" customHeight="1">
      <c r="A115" s="21"/>
      <c r="B115" s="20"/>
      <c r="C115" s="20"/>
      <c r="D115" s="21" t="s">
        <v>85</v>
      </c>
      <c r="E115" s="21" t="s">
        <v>75</v>
      </c>
      <c r="F115" s="47" t="s">
        <v>180</v>
      </c>
      <c r="G115" s="38"/>
      <c r="H115" s="38" t="s">
        <v>185</v>
      </c>
      <c r="I115" s="38">
        <v>23.0</v>
      </c>
      <c r="J115" s="38">
        <v>1.0</v>
      </c>
      <c r="K115" s="38">
        <v>17.32</v>
      </c>
      <c r="L115" s="38"/>
      <c r="M115" s="38" t="s">
        <v>78</v>
      </c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ht="15.75" customHeight="1">
      <c r="A116" s="21"/>
      <c r="B116" s="20"/>
      <c r="C116" s="20"/>
      <c r="D116" s="21">
        <f>K115-K116</f>
        <v>-12.7</v>
      </c>
      <c r="E116" s="21" t="s">
        <v>79</v>
      </c>
      <c r="F116" s="47" t="s">
        <v>180</v>
      </c>
      <c r="G116" s="38"/>
      <c r="H116" s="38" t="s">
        <v>186</v>
      </c>
      <c r="I116" s="38">
        <v>23.0</v>
      </c>
      <c r="J116" s="38">
        <v>4.0</v>
      </c>
      <c r="K116" s="38">
        <v>30.02</v>
      </c>
      <c r="L116" s="38"/>
      <c r="M116" s="38" t="s">
        <v>78</v>
      </c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ht="15.75" customHeight="1">
      <c r="A117" s="21"/>
      <c r="B117" s="20"/>
      <c r="C117" s="20"/>
      <c r="D117" s="21">
        <f>K115-K117</f>
        <v>-9.34</v>
      </c>
      <c r="E117" s="21" t="s">
        <v>81</v>
      </c>
      <c r="F117" s="47" t="s">
        <v>180</v>
      </c>
      <c r="G117" s="38"/>
      <c r="H117" s="38" t="s">
        <v>187</v>
      </c>
      <c r="I117" s="38">
        <v>23.0</v>
      </c>
      <c r="J117" s="38">
        <v>5.0</v>
      </c>
      <c r="K117" s="38">
        <v>26.66</v>
      </c>
      <c r="L117" s="38"/>
      <c r="M117" s="38" t="s">
        <v>78</v>
      </c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ht="15.75" customHeight="1">
      <c r="A118" s="21"/>
      <c r="B118" s="20"/>
      <c r="C118" s="20"/>
      <c r="D118" s="21">
        <f>K115-K118</f>
        <v>-11.07</v>
      </c>
      <c r="E118" s="21" t="s">
        <v>83</v>
      </c>
      <c r="F118" s="47" t="s">
        <v>180</v>
      </c>
      <c r="G118" s="38"/>
      <c r="H118" s="38" t="s">
        <v>188</v>
      </c>
      <c r="I118" s="38">
        <v>23.0</v>
      </c>
      <c r="J118" s="38">
        <v>6.0</v>
      </c>
      <c r="K118" s="38">
        <v>28.39</v>
      </c>
      <c r="L118" s="38"/>
      <c r="M118" s="38" t="s">
        <v>78</v>
      </c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ht="15.75" customHeight="1">
      <c r="A119" s="21"/>
      <c r="B119" s="20"/>
      <c r="C119" s="20"/>
      <c r="D119" s="21" t="s">
        <v>85</v>
      </c>
      <c r="E119" s="21" t="s">
        <v>75</v>
      </c>
      <c r="F119" s="47" t="s">
        <v>180</v>
      </c>
      <c r="G119" s="38"/>
      <c r="H119" s="38" t="s">
        <v>189</v>
      </c>
      <c r="I119" s="38">
        <v>24.0</v>
      </c>
      <c r="J119" s="38">
        <v>1.0</v>
      </c>
      <c r="K119" s="38">
        <v>16.9</v>
      </c>
      <c r="L119" s="38"/>
      <c r="M119" s="38" t="s">
        <v>78</v>
      </c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ht="15.75" customHeight="1">
      <c r="A120" s="21"/>
      <c r="B120" s="20"/>
      <c r="C120" s="20"/>
      <c r="D120" s="21">
        <f>K119-K120</f>
        <v>-13.04</v>
      </c>
      <c r="E120" s="21" t="s">
        <v>79</v>
      </c>
      <c r="F120" s="47" t="s">
        <v>180</v>
      </c>
      <c r="G120" s="38"/>
      <c r="H120" s="38" t="s">
        <v>190</v>
      </c>
      <c r="I120" s="38">
        <v>24.0</v>
      </c>
      <c r="J120" s="38">
        <v>4.0</v>
      </c>
      <c r="K120" s="38">
        <v>29.94</v>
      </c>
      <c r="L120" s="38"/>
      <c r="M120" s="38" t="s">
        <v>78</v>
      </c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ht="15.75" customHeight="1">
      <c r="A121" s="21"/>
      <c r="B121" s="20"/>
      <c r="C121" s="20"/>
      <c r="D121" s="21">
        <f>K119-K121</f>
        <v>-9.61</v>
      </c>
      <c r="E121" s="21" t="s">
        <v>81</v>
      </c>
      <c r="F121" s="47" t="s">
        <v>180</v>
      </c>
      <c r="G121" s="38"/>
      <c r="H121" s="38" t="s">
        <v>191</v>
      </c>
      <c r="I121" s="38">
        <v>24.0</v>
      </c>
      <c r="J121" s="38">
        <v>5.0</v>
      </c>
      <c r="K121" s="38">
        <v>26.51</v>
      </c>
      <c r="L121" s="38"/>
      <c r="M121" s="38" t="s">
        <v>78</v>
      </c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ht="15.75" customHeight="1">
      <c r="A122" s="21"/>
      <c r="B122" s="20"/>
      <c r="C122" s="20"/>
      <c r="D122" s="21">
        <f>K119-K122</f>
        <v>-11.62</v>
      </c>
      <c r="E122" s="21" t="s">
        <v>83</v>
      </c>
      <c r="F122" s="47" t="s">
        <v>180</v>
      </c>
      <c r="G122" s="38"/>
      <c r="H122" s="38" t="s">
        <v>192</v>
      </c>
      <c r="I122" s="38">
        <v>24.0</v>
      </c>
      <c r="J122" s="38">
        <v>6.0</v>
      </c>
      <c r="K122" s="38">
        <v>28.52</v>
      </c>
      <c r="L122" s="38"/>
      <c r="M122" s="38" t="s">
        <v>78</v>
      </c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ht="15.75" customHeight="1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ht="15.75" customHeight="1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ht="15.75" customHeight="1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ht="15.75" customHeight="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ht="15.75" customHeight="1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ht="15.75" customHeight="1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ht="15.75" customHeight="1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ht="15.75" customHeight="1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ht="15.75" customHeight="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ht="15.75" customHeight="1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ht="15.75" customHeight="1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ht="15.75" customHeight="1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ht="15.75" customHeight="1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ht="15.75" customHeight="1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ht="15.75" customHeight="1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ht="15.75" customHeight="1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ht="15.75" customHeight="1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ht="15.75" customHeight="1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ht="15.75" customHeight="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ht="15.75" customHeight="1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ht="15.75" customHeight="1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ht="15.75" customHeight="1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ht="15.75" customHeight="1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ht="15.75" customHeight="1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ht="15.75" customHeight="1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ht="15.75" customHeight="1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ht="15.75" customHeight="1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ht="15.75" customHeight="1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ht="15.75" customHeight="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ht="15.75" customHeight="1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ht="15.75" customHeight="1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ht="15.75" customHeight="1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ht="15.75" customHeight="1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ht="15.75" customHeight="1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ht="15.75" customHeight="1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ht="15.75" customHeight="1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ht="15.75" customHeight="1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ht="15.75" customHeight="1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 ht="15.75" customHeight="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 ht="15.75" customHeight="1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 ht="15.75" customHeight="1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 ht="15.75" customHeight="1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ht="15.75" customHeight="1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ht="15.75" customHeight="1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ht="15.75" customHeight="1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ht="15.75" customHeight="1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ht="15.75" customHeight="1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ht="15.75" customHeight="1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ht="15.75" customHeight="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ht="15.75" customHeight="1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ht="15.75" customHeight="1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ht="15.75" customHeight="1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ht="15.75" customHeight="1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ht="15.75" customHeight="1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ht="15.75" customHeight="1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ht="15.75" customHeight="1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ht="15.75" customHeight="1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ht="15.75" customHeight="1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ht="15.75" customHeight="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ht="15.75" customHeight="1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ht="15.75" customHeight="1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ht="15.75" customHeight="1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ht="15.75" customHeight="1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ht="15.75" customHeight="1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ht="15.75" customHeight="1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ht="15.75" customHeight="1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ht="15.75" customHeight="1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ht="15.75" customHeight="1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ht="15.75" customHeight="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ht="15.75" customHeight="1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ht="15.75" customHeight="1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ht="15.75" customHeight="1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ht="15.75" customHeight="1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ht="15.75" customHeight="1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ht="15.75" customHeight="1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ht="15.75" customHeight="1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ht="15.75" customHeight="1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ht="15.75" customHeight="1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ht="15.75" customHeight="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ht="15.75" customHeight="1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ht="15.75" customHeight="1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ht="15.75" customHeight="1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ht="15.75" customHeight="1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ht="15.75" customHeight="1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ht="15.75" customHeight="1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ht="15.75" customHeight="1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ht="15.75" customHeight="1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 ht="15.75" customHeight="1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 ht="15.75" customHeight="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 ht="15.75" customHeight="1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 ht="15.75" customHeight="1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 ht="15.75" customHeight="1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 ht="15.75" customHeight="1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 ht="15.75" customHeight="1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 ht="15.75" customHeight="1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 ht="15.75" customHeight="1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 ht="15.75" customHeight="1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 ht="15.75" customHeight="1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 ht="15.75" customHeight="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 ht="15.75" customHeight="1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 ht="15.75" customHeight="1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 ht="15.75" customHeight="1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 ht="15.75" customHeight="1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 ht="15.75" customHeight="1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 ht="15.75" customHeight="1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 ht="15.75" customHeight="1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 ht="15.75" customHeight="1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 ht="15.75" customHeight="1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 ht="15.75" customHeight="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 ht="15.75" customHeight="1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 ht="15.7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 ht="15.75" customHeight="1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 ht="15.7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 ht="15.75" customHeight="1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 ht="15.75" customHeight="1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 ht="15.75" customHeight="1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 ht="15.75" customHeight="1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 ht="15.75" customHeight="1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 ht="15.75" customHeight="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 ht="15.75" customHeight="1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 ht="15.75" customHeight="1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 ht="15.75" customHeight="1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 ht="15.75" customHeight="1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 ht="15.75" customHeight="1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 ht="15.75" customHeight="1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 ht="15.75" customHeight="1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 ht="15.75" customHeight="1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 ht="15.7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 ht="15.75" customHeight="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 ht="15.7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 ht="15.7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 ht="15.75" customHeight="1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 ht="15.7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 ht="15.75" customHeight="1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 ht="15.7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 ht="15.7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 ht="15.75" customHeight="1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 ht="15.7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 ht="15.75" customHeight="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 ht="15.7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 ht="15.7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 ht="15.75" customHeight="1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 ht="15.75" customHeight="1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 ht="15.75" customHeight="1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 ht="15.75" customHeight="1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 ht="15.75" customHeight="1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 ht="15.75" customHeight="1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 ht="15.75" customHeight="1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 ht="15.75" customHeight="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 ht="15.75" customHeight="1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 ht="15.75" customHeight="1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 ht="15.75" customHeight="1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 ht="15.75" customHeight="1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 ht="15.75" customHeight="1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 ht="15.75" customHeight="1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 ht="15.75" customHeight="1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 ht="15.75" customHeight="1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 ht="15.75" customHeight="1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 ht="15.75" customHeight="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 ht="15.75" customHeight="1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 ht="15.75" customHeight="1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 ht="15.75" customHeight="1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 ht="15.75" customHeight="1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 ht="15.75" customHeight="1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 ht="15.75" customHeight="1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 ht="15.75" customHeight="1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 ht="15.75" customHeight="1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 ht="15.75" customHeight="1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 ht="15.75" customHeight="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 ht="15.75" customHeight="1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 ht="15.75" customHeight="1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 ht="15.75" customHeight="1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 ht="15.75" customHeight="1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 ht="15.75" customHeight="1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 ht="15.75" customHeight="1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 ht="15.75" customHeight="1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 ht="15.75" customHeight="1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 ht="15.75" customHeight="1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 ht="15.75" customHeight="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 ht="15.75" customHeight="1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 ht="15.75" customHeight="1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 ht="15.75" customHeight="1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 ht="15.75" customHeight="1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 ht="15.75" customHeight="1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 ht="15.75" customHeight="1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 ht="15.75" customHeight="1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 ht="15.75" customHeight="1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 ht="15.75" customHeight="1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 ht="15.75" customHeight="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 ht="15.75" customHeight="1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 ht="15.75" customHeight="1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 ht="15.75" customHeight="1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 ht="15.75" customHeight="1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 ht="15.75" customHeight="1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 ht="15.75" customHeight="1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 ht="15.75" customHeight="1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 ht="15.75" customHeight="1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 ht="15.75" customHeight="1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 ht="15.75" customHeight="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 ht="15.75" customHeight="1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 ht="15.75" customHeight="1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 ht="15.75" customHeight="1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 ht="15.75" customHeight="1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 ht="15.75" customHeight="1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 ht="15.75" customHeight="1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 ht="15.75" customHeight="1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 ht="15.75" customHeight="1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 ht="15.75" customHeight="1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 ht="15.75" customHeight="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 ht="15.75" customHeight="1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 ht="15.75" customHeight="1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 ht="15.75" customHeight="1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 ht="15.75" customHeight="1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 ht="15.75" customHeight="1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 ht="15.75" customHeight="1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 ht="15.75" customHeight="1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 ht="15.75" customHeight="1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 ht="15.75" customHeight="1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 ht="15.75" customHeight="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 ht="15.75" customHeight="1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 ht="15.75" customHeight="1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 ht="15.75" customHeight="1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 ht="15.75" customHeight="1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 ht="15.75" customHeight="1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 ht="15.75" customHeight="1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 ht="15.75" customHeight="1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 ht="15.75" customHeight="1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 ht="15.75" customHeight="1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 ht="15.75" customHeight="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 ht="15.75" customHeight="1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 ht="15.75" customHeight="1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 ht="15.75" customHeight="1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 ht="15.75" customHeight="1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 ht="15.75" customHeight="1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 ht="15.75" customHeight="1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 ht="15.75" customHeight="1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 ht="15.75" customHeight="1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 ht="15.75" customHeight="1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 ht="15.75" customHeight="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 ht="15.75" customHeight="1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 ht="15.75" customHeight="1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 ht="15.75" customHeight="1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 ht="15.75" customHeight="1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 ht="15.75" customHeight="1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 ht="15.75" customHeight="1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 ht="15.75" customHeight="1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 ht="15.75" customHeight="1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 ht="15.75" customHeight="1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 ht="15.75" customHeight="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 ht="15.75" customHeight="1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 ht="15.75" customHeight="1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 ht="15.75" customHeight="1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 ht="15.75" customHeight="1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 ht="15.75" customHeight="1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 ht="15.75" customHeight="1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 ht="15.75" customHeight="1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 ht="15.75" customHeight="1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 ht="15.75" customHeight="1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 ht="15.75" customHeight="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 ht="15.75" customHeight="1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 ht="15.75" customHeight="1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 ht="15.75" customHeight="1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 ht="15.75" customHeight="1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 ht="15.75" customHeight="1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 ht="15.75" customHeight="1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 ht="15.75" customHeight="1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 ht="15.75" customHeight="1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 ht="15.75" customHeight="1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 ht="15.75" customHeight="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 ht="15.75" customHeight="1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 ht="15.75" customHeight="1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 ht="15.75" customHeight="1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 ht="15.75" customHeight="1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 ht="15.75" customHeight="1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 ht="15.75" customHeight="1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 ht="15.75" customHeight="1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 ht="15.75" customHeight="1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 ht="15.75" customHeight="1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 ht="15.75" customHeight="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 ht="15.75" customHeight="1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 ht="15.75" customHeight="1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 ht="15.75" customHeight="1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 ht="15.75" customHeight="1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 ht="15.75" customHeight="1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 ht="15.75" customHeight="1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 ht="15.75" customHeight="1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 ht="15.75" customHeight="1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 ht="15.75" customHeight="1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 ht="15.75" customHeight="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 ht="15.75" customHeight="1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 ht="15.75" customHeight="1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 ht="15.75" customHeight="1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 ht="15.75" customHeight="1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 ht="15.75" customHeight="1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 ht="15.75" customHeight="1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 ht="15.75" customHeight="1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 ht="15.75" customHeight="1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 ht="15.75" customHeight="1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 ht="15.75" customHeight="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 ht="15.75" customHeight="1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 ht="15.75" customHeight="1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 ht="15.75" customHeight="1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 ht="15.75" customHeight="1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 ht="15.75" customHeight="1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 ht="15.75" customHeight="1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 ht="15.75" customHeight="1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 ht="15.75" customHeight="1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 ht="15.75" customHeight="1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 ht="15.75" customHeight="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 ht="15.75" customHeight="1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 ht="15.75" customHeight="1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 ht="15.75" customHeight="1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 ht="15.75" customHeight="1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 ht="15.75" customHeight="1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 ht="15.75" customHeight="1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 ht="15.75" customHeight="1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 ht="15.75" customHeight="1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 ht="15.75" customHeight="1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 ht="15.75" customHeight="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 ht="15.75" customHeight="1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 ht="15.75" customHeight="1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 ht="15.75" customHeight="1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 ht="15.75" customHeight="1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 ht="15.75" customHeight="1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 ht="15.75" customHeight="1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 ht="15.75" customHeight="1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 ht="15.75" customHeight="1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 ht="15.75" customHeight="1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 ht="15.75" customHeight="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 ht="15.75" customHeight="1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 ht="15.75" customHeight="1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 ht="15.75" customHeight="1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 ht="15.75" customHeight="1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 ht="15.75" customHeight="1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 ht="15.75" customHeight="1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 ht="15.75" customHeight="1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 ht="15.75" customHeight="1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 ht="15.75" customHeight="1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 ht="15.75" customHeight="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 ht="15.75" customHeight="1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 ht="15.75" customHeight="1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 ht="15.75" customHeight="1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 ht="15.75" customHeight="1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 ht="15.75" customHeight="1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 ht="15.75" customHeight="1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 ht="15.75" customHeight="1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 ht="15.75" customHeight="1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 ht="15.75" customHeight="1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 ht="15.75" customHeight="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 ht="15.75" customHeight="1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 ht="15.75" customHeight="1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 ht="15.75" customHeight="1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 ht="15.75" customHeight="1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 ht="15.75" customHeight="1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 ht="15.75" customHeight="1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 ht="15.75" customHeight="1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 ht="15.75" customHeight="1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 ht="15.75" customHeight="1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 ht="15.75" customHeight="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 ht="15.75" customHeight="1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 ht="15.75" customHeight="1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 ht="15.75" customHeight="1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 ht="15.75" customHeight="1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 ht="15.75" customHeight="1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 ht="15.75" customHeight="1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 ht="15.75" customHeight="1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 ht="15.75" customHeight="1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 ht="15.75" customHeight="1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 ht="15.75" customHeight="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 ht="15.75" customHeight="1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 ht="15.75" customHeight="1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 ht="15.75" customHeight="1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 ht="15.75" customHeight="1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 ht="15.75" customHeight="1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 ht="15.75" customHeight="1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 ht="15.75" customHeight="1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 ht="15.75" customHeight="1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 ht="15.7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 ht="15.75" customHeight="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 ht="15.7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 ht="15.75" customHeight="1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 ht="15.7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 ht="15.7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 ht="15.7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 ht="15.7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 ht="15.7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 ht="15.7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 ht="15.7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 ht="15.7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 ht="15.7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 ht="15.7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 ht="15.7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 ht="15.7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 ht="15.7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 ht="15.7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 ht="15.7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 ht="15.7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 ht="15.7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71"/>
    <col customWidth="1" min="2" max="10" width="10.86"/>
    <col customWidth="1" min="11" max="26" width="10.71"/>
  </cols>
  <sheetData>
    <row r="1">
      <c r="A1" s="48" t="s">
        <v>193</v>
      </c>
      <c r="B1" s="48" t="s">
        <v>194</v>
      </c>
      <c r="C1" s="48" t="s">
        <v>195</v>
      </c>
      <c r="E1" s="48" t="s">
        <v>194</v>
      </c>
      <c r="F1" s="48" t="s">
        <v>193</v>
      </c>
      <c r="G1" s="48" t="s">
        <v>196</v>
      </c>
      <c r="H1" s="48" t="s">
        <v>197</v>
      </c>
      <c r="I1" s="48" t="s">
        <v>198</v>
      </c>
      <c r="J1" s="48" t="s">
        <v>199</v>
      </c>
      <c r="L1" s="48" t="s">
        <v>200</v>
      </c>
      <c r="M1" s="48" t="s">
        <v>201</v>
      </c>
      <c r="N1" s="48" t="s">
        <v>202</v>
      </c>
      <c r="O1" s="48" t="s">
        <v>203</v>
      </c>
    </row>
    <row r="2">
      <c r="A2" s="48">
        <v>1.0</v>
      </c>
      <c r="B2" s="48" t="s">
        <v>204</v>
      </c>
      <c r="C2" s="48">
        <v>0.04289095</v>
      </c>
      <c r="E2" s="48" t="s">
        <v>205</v>
      </c>
      <c r="F2" s="48">
        <v>0.0</v>
      </c>
      <c r="G2" s="48">
        <v>0.011990491</v>
      </c>
      <c r="H2" s="48">
        <v>0.007253769</v>
      </c>
      <c r="I2" s="48">
        <v>1.0</v>
      </c>
      <c r="L2" s="48">
        <v>1.0</v>
      </c>
      <c r="M2" s="48">
        <v>-4.6173656</v>
      </c>
      <c r="N2" s="48">
        <v>0.00125905</v>
      </c>
      <c r="O2" s="48" t="s">
        <v>206</v>
      </c>
    </row>
    <row r="3">
      <c r="A3" s="48">
        <v>1.0</v>
      </c>
      <c r="B3" s="48" t="s">
        <v>204</v>
      </c>
      <c r="C3" s="48">
        <v>0.009894953</v>
      </c>
      <c r="E3" s="48" t="s">
        <v>205</v>
      </c>
      <c r="F3" s="48">
        <v>1.0</v>
      </c>
      <c r="G3" s="48">
        <v>0.048153582</v>
      </c>
      <c r="H3" s="48">
        <v>0.005692877</v>
      </c>
      <c r="I3" s="48">
        <v>3.526258205</v>
      </c>
      <c r="J3" s="48">
        <v>3.53</v>
      </c>
      <c r="L3" s="48">
        <v>5.0</v>
      </c>
      <c r="M3" s="48">
        <v>-3.3282914</v>
      </c>
      <c r="N3" s="48">
        <v>0.00882305</v>
      </c>
      <c r="O3" s="48" t="s">
        <v>206</v>
      </c>
    </row>
    <row r="4">
      <c r="A4" s="48">
        <v>1.0</v>
      </c>
      <c r="B4" s="48" t="s">
        <v>204</v>
      </c>
      <c r="C4" s="48">
        <v>0.002730596</v>
      </c>
      <c r="E4" s="48" t="s">
        <v>205</v>
      </c>
      <c r="F4" s="48">
        <v>5.0</v>
      </c>
      <c r="G4" s="48">
        <v>0.254162369</v>
      </c>
      <c r="H4" s="48">
        <v>0.070676314</v>
      </c>
      <c r="I4" s="48">
        <v>17.24537774</v>
      </c>
      <c r="J4" s="48">
        <v>17.25</v>
      </c>
      <c r="L4" s="48">
        <v>10.0</v>
      </c>
      <c r="M4" s="48">
        <v>-4.5777615</v>
      </c>
      <c r="N4" s="48">
        <v>0.00133206</v>
      </c>
      <c r="O4" s="48" t="s">
        <v>206</v>
      </c>
    </row>
    <row r="5">
      <c r="A5" s="48">
        <v>1.0</v>
      </c>
      <c r="B5" s="48" t="s">
        <v>204</v>
      </c>
      <c r="C5" s="48">
        <v>0.031704527</v>
      </c>
      <c r="E5" s="48" t="s">
        <v>205</v>
      </c>
      <c r="F5" s="48">
        <v>10.0</v>
      </c>
      <c r="G5" s="48">
        <v>0.189432516</v>
      </c>
      <c r="H5" s="48">
        <v>0.035480734</v>
      </c>
      <c r="I5" s="48">
        <v>5.68449583</v>
      </c>
      <c r="J5" s="48">
        <v>5.68</v>
      </c>
      <c r="L5" s="48">
        <v>50.0</v>
      </c>
      <c r="M5" s="48">
        <v>-7.3532301</v>
      </c>
      <c r="N5" s="48">
        <v>4.31E-5</v>
      </c>
      <c r="O5" s="48" t="s">
        <v>23</v>
      </c>
    </row>
    <row r="6">
      <c r="A6" s="48">
        <v>1.0</v>
      </c>
      <c r="B6" s="48" t="s">
        <v>204</v>
      </c>
      <c r="C6" s="48">
        <v>0.002334009</v>
      </c>
      <c r="E6" s="48" t="s">
        <v>205</v>
      </c>
      <c r="F6" s="48">
        <v>50.0</v>
      </c>
      <c r="G6" s="48">
        <v>0.519471922</v>
      </c>
      <c r="H6" s="48">
        <v>0.067582959</v>
      </c>
      <c r="I6" s="48">
        <v>12.11117325</v>
      </c>
      <c r="J6" s="48">
        <v>12.11</v>
      </c>
      <c r="L6" s="48">
        <v>100.0</v>
      </c>
      <c r="M6" s="48">
        <v>-3.635908</v>
      </c>
      <c r="N6" s="48">
        <v>0.00543539</v>
      </c>
      <c r="O6" s="48" t="s">
        <v>206</v>
      </c>
    </row>
    <row r="7">
      <c r="A7" s="48">
        <v>1.0</v>
      </c>
      <c r="B7" s="48" t="s">
        <v>204</v>
      </c>
      <c r="C7" s="48">
        <v>-0.002837176</v>
      </c>
      <c r="E7" s="48" t="s">
        <v>205</v>
      </c>
      <c r="F7" s="48">
        <v>100.0</v>
      </c>
      <c r="G7" s="48">
        <v>0.506006159</v>
      </c>
      <c r="H7" s="48">
        <v>0.105017571</v>
      </c>
      <c r="I7" s="48">
        <v>5.043980465</v>
      </c>
      <c r="J7" s="48">
        <v>5.04</v>
      </c>
      <c r="L7" s="48">
        <v>200.0</v>
      </c>
      <c r="M7" s="48">
        <v>-4.9070775</v>
      </c>
      <c r="N7" s="48">
        <v>8.3942E-4</v>
      </c>
      <c r="O7" s="48" t="s">
        <v>23</v>
      </c>
    </row>
    <row r="8">
      <c r="A8" s="48">
        <v>1.0</v>
      </c>
      <c r="B8" s="48" t="s">
        <v>204</v>
      </c>
      <c r="C8" s="48">
        <v>0.014464731</v>
      </c>
      <c r="E8" s="48" t="s">
        <v>205</v>
      </c>
      <c r="F8" s="48">
        <v>200.0</v>
      </c>
      <c r="G8" s="48">
        <v>0.736077273</v>
      </c>
      <c r="H8" s="48">
        <v>0.091522526</v>
      </c>
      <c r="I8" s="48">
        <v>2.642018823</v>
      </c>
      <c r="J8" s="48">
        <v>2.64</v>
      </c>
      <c r="L8" s="48">
        <v>400.0</v>
      </c>
      <c r="M8" s="48">
        <v>-5.3639779</v>
      </c>
      <c r="N8" s="48">
        <v>4.5394E-4</v>
      </c>
      <c r="O8" s="48" t="s">
        <v>23</v>
      </c>
    </row>
    <row r="9">
      <c r="A9" s="48">
        <v>1.0</v>
      </c>
      <c r="B9" s="48" t="s">
        <v>204</v>
      </c>
      <c r="C9" s="48">
        <v>0.01036794</v>
      </c>
      <c r="E9" s="48" t="s">
        <v>205</v>
      </c>
      <c r="F9" s="48">
        <v>400.0</v>
      </c>
      <c r="G9" s="48">
        <v>1.138533385</v>
      </c>
      <c r="H9" s="48">
        <v>0.057462451</v>
      </c>
      <c r="I9" s="48">
        <v>2.779563034</v>
      </c>
      <c r="J9" s="48">
        <v>2.78</v>
      </c>
      <c r="L9" s="48">
        <v>0.0</v>
      </c>
    </row>
    <row r="10">
      <c r="A10" s="48">
        <v>1.0</v>
      </c>
      <c r="B10" s="48" t="s">
        <v>204</v>
      </c>
      <c r="C10" s="48">
        <v>0.003897767</v>
      </c>
      <c r="E10" s="48" t="s">
        <v>204</v>
      </c>
      <c r="F10" s="48">
        <v>0.0</v>
      </c>
      <c r="G10" s="48">
        <v>0.011990491</v>
      </c>
      <c r="H10" s="48">
        <v>0.007253769</v>
      </c>
    </row>
    <row r="11">
      <c r="A11" s="48">
        <v>1.0</v>
      </c>
      <c r="B11" s="48" t="s">
        <v>204</v>
      </c>
      <c r="C11" s="48">
        <v>0.021108867</v>
      </c>
      <c r="E11" s="48" t="s">
        <v>204</v>
      </c>
      <c r="F11" s="48">
        <v>1.0</v>
      </c>
      <c r="G11" s="48">
        <v>0.013655716</v>
      </c>
      <c r="H11" s="48">
        <v>0.004566043</v>
      </c>
    </row>
    <row r="12">
      <c r="A12" s="48">
        <v>5.0</v>
      </c>
      <c r="B12" s="48" t="s">
        <v>204</v>
      </c>
      <c r="C12" s="48">
        <v>0.031255532</v>
      </c>
      <c r="E12" s="48" t="s">
        <v>204</v>
      </c>
      <c r="F12" s="48">
        <v>5.0</v>
      </c>
      <c r="G12" s="48">
        <v>0.014738</v>
      </c>
      <c r="H12" s="48">
        <v>0.004171663</v>
      </c>
    </row>
    <row r="13">
      <c r="A13" s="48">
        <v>5.0</v>
      </c>
      <c r="B13" s="48" t="s">
        <v>204</v>
      </c>
      <c r="C13" s="48">
        <v>0.024044946</v>
      </c>
      <c r="E13" s="48" t="s">
        <v>204</v>
      </c>
      <c r="F13" s="48">
        <v>10.0</v>
      </c>
      <c r="G13" s="48">
        <v>0.033324418</v>
      </c>
      <c r="H13" s="48">
        <v>0.009633522</v>
      </c>
    </row>
    <row r="14">
      <c r="A14" s="48">
        <v>5.0</v>
      </c>
      <c r="B14" s="48" t="s">
        <v>204</v>
      </c>
      <c r="C14" s="48">
        <v>0.015596052</v>
      </c>
      <c r="E14" s="48" t="s">
        <v>204</v>
      </c>
      <c r="F14" s="48">
        <v>50.0</v>
      </c>
      <c r="G14" s="48">
        <v>0.042891957</v>
      </c>
      <c r="H14" s="48">
        <v>0.013153704</v>
      </c>
    </row>
    <row r="15">
      <c r="A15" s="48">
        <v>5.0</v>
      </c>
      <c r="B15" s="48" t="s">
        <v>204</v>
      </c>
      <c r="C15" s="48">
        <v>0.0278279</v>
      </c>
      <c r="E15" s="48" t="s">
        <v>204</v>
      </c>
      <c r="F15" s="48">
        <v>100.0</v>
      </c>
      <c r="G15" s="48">
        <v>0.100318818</v>
      </c>
      <c r="H15" s="48">
        <v>0.022147531</v>
      </c>
    </row>
    <row r="16">
      <c r="A16" s="48">
        <v>5.0</v>
      </c>
      <c r="B16" s="48" t="s">
        <v>204</v>
      </c>
      <c r="C16" s="48">
        <v>0.006839326</v>
      </c>
      <c r="E16" s="48" t="s">
        <v>204</v>
      </c>
      <c r="F16" s="48">
        <v>200.0</v>
      </c>
      <c r="G16" s="48">
        <v>0.278604099</v>
      </c>
      <c r="H16" s="48">
        <v>0.041621666</v>
      </c>
    </row>
    <row r="17">
      <c r="A17" s="48">
        <v>5.0</v>
      </c>
      <c r="B17" s="48" t="s">
        <v>204</v>
      </c>
      <c r="C17" s="48">
        <v>-0.002487423</v>
      </c>
      <c r="E17" s="48" t="s">
        <v>204</v>
      </c>
      <c r="F17" s="48">
        <v>400.0</v>
      </c>
      <c r="G17" s="48">
        <v>0.409608766</v>
      </c>
      <c r="H17" s="48">
        <v>0.102355256</v>
      </c>
    </row>
    <row r="18">
      <c r="A18" s="48">
        <v>5.0</v>
      </c>
      <c r="B18" s="48" t="s">
        <v>204</v>
      </c>
      <c r="C18" s="48">
        <v>0.016141214</v>
      </c>
    </row>
    <row r="19">
      <c r="A19" s="48">
        <v>5.0</v>
      </c>
      <c r="B19" s="48" t="s">
        <v>204</v>
      </c>
      <c r="C19" s="48">
        <v>0.016209506</v>
      </c>
    </row>
    <row r="20">
      <c r="A20" s="48">
        <v>5.0</v>
      </c>
      <c r="B20" s="48" t="s">
        <v>204</v>
      </c>
      <c r="C20" s="48">
        <v>0.022069204</v>
      </c>
    </row>
    <row r="21" ht="15.75" customHeight="1">
      <c r="A21" s="48">
        <v>5.0</v>
      </c>
      <c r="B21" s="48" t="s">
        <v>204</v>
      </c>
      <c r="C21" s="48">
        <v>-0.010116262</v>
      </c>
    </row>
    <row r="22" ht="15.75" customHeight="1">
      <c r="A22" s="48">
        <v>10.0</v>
      </c>
      <c r="B22" s="48" t="s">
        <v>204</v>
      </c>
      <c r="C22" s="48">
        <v>0.027036613</v>
      </c>
    </row>
    <row r="23" ht="15.75" customHeight="1">
      <c r="A23" s="48">
        <v>10.0</v>
      </c>
      <c r="B23" s="48" t="s">
        <v>204</v>
      </c>
      <c r="C23" s="48">
        <v>0.03794924</v>
      </c>
    </row>
    <row r="24" ht="15.75" customHeight="1">
      <c r="A24" s="48">
        <v>10.0</v>
      </c>
      <c r="B24" s="48" t="s">
        <v>204</v>
      </c>
      <c r="C24" s="48">
        <v>0.00476619</v>
      </c>
    </row>
    <row r="25" ht="15.75" customHeight="1">
      <c r="A25" s="48">
        <v>10.0</v>
      </c>
      <c r="B25" s="48" t="s">
        <v>204</v>
      </c>
      <c r="C25" s="48">
        <v>0.112486893</v>
      </c>
    </row>
    <row r="26" ht="15.75" customHeight="1">
      <c r="A26" s="48">
        <v>10.0</v>
      </c>
      <c r="B26" s="48" t="s">
        <v>204</v>
      </c>
      <c r="C26" s="48">
        <v>0.024433002</v>
      </c>
    </row>
    <row r="27" ht="15.75" customHeight="1">
      <c r="A27" s="48">
        <v>10.0</v>
      </c>
      <c r="B27" s="48" t="s">
        <v>204</v>
      </c>
      <c r="C27" s="48">
        <v>0.044856712</v>
      </c>
    </row>
    <row r="28" ht="15.75" customHeight="1">
      <c r="A28" s="48">
        <v>10.0</v>
      </c>
      <c r="B28" s="48" t="s">
        <v>204</v>
      </c>
      <c r="C28" s="48">
        <v>0.004788377</v>
      </c>
    </row>
    <row r="29" ht="15.75" customHeight="1">
      <c r="A29" s="48">
        <v>10.0</v>
      </c>
      <c r="B29" s="48" t="s">
        <v>204</v>
      </c>
      <c r="C29" s="48">
        <v>0.027145914</v>
      </c>
    </row>
    <row r="30" ht="15.75" customHeight="1">
      <c r="A30" s="48">
        <v>10.0</v>
      </c>
      <c r="B30" s="48" t="s">
        <v>204</v>
      </c>
      <c r="C30" s="48">
        <v>0.02378518</v>
      </c>
    </row>
    <row r="31" ht="15.75" customHeight="1">
      <c r="A31" s="48">
        <v>10.0</v>
      </c>
      <c r="B31" s="48" t="s">
        <v>204</v>
      </c>
      <c r="C31" s="48">
        <v>0.025996061</v>
      </c>
    </row>
    <row r="32" ht="15.75" customHeight="1">
      <c r="A32" s="48">
        <v>50.0</v>
      </c>
      <c r="B32" s="48" t="s">
        <v>204</v>
      </c>
      <c r="C32" s="48">
        <v>0.031222574</v>
      </c>
    </row>
    <row r="33" ht="15.75" customHeight="1">
      <c r="A33" s="48">
        <v>50.0</v>
      </c>
      <c r="B33" s="48" t="s">
        <v>204</v>
      </c>
      <c r="C33" s="48">
        <v>0.110719933</v>
      </c>
    </row>
    <row r="34" ht="15.75" customHeight="1">
      <c r="A34" s="48">
        <v>50.0</v>
      </c>
      <c r="B34" s="48" t="s">
        <v>204</v>
      </c>
      <c r="C34" s="48">
        <v>0.073686795</v>
      </c>
    </row>
    <row r="35" ht="15.75" customHeight="1">
      <c r="A35" s="48">
        <v>50.0</v>
      </c>
      <c r="B35" s="48" t="s">
        <v>204</v>
      </c>
      <c r="C35" s="48">
        <v>0.008595495</v>
      </c>
    </row>
    <row r="36" ht="15.75" customHeight="1">
      <c r="A36" s="48">
        <v>50.0</v>
      </c>
      <c r="B36" s="48" t="s">
        <v>204</v>
      </c>
      <c r="C36" s="48">
        <v>0.027729702</v>
      </c>
    </row>
    <row r="37" ht="15.75" customHeight="1">
      <c r="A37" s="48">
        <v>50.0</v>
      </c>
      <c r="B37" s="48" t="s">
        <v>204</v>
      </c>
      <c r="C37" s="48">
        <v>-0.009952631</v>
      </c>
    </row>
    <row r="38" ht="15.75" customHeight="1">
      <c r="A38" s="48">
        <v>50.0</v>
      </c>
      <c r="B38" s="48" t="s">
        <v>204</v>
      </c>
      <c r="C38" s="48">
        <v>0.0015646</v>
      </c>
    </row>
    <row r="39" ht="15.75" customHeight="1">
      <c r="A39" s="48">
        <v>50.0</v>
      </c>
      <c r="B39" s="48" t="s">
        <v>204</v>
      </c>
      <c r="C39" s="48">
        <v>0.057849224</v>
      </c>
    </row>
    <row r="40" ht="15.75" customHeight="1">
      <c r="A40" s="48">
        <v>50.0</v>
      </c>
      <c r="B40" s="48" t="s">
        <v>204</v>
      </c>
      <c r="C40" s="48">
        <v>0.025764953</v>
      </c>
    </row>
    <row r="41" ht="15.75" customHeight="1">
      <c r="A41" s="48">
        <v>50.0</v>
      </c>
      <c r="B41" s="48" t="s">
        <v>204</v>
      </c>
      <c r="C41" s="48">
        <v>0.101738925</v>
      </c>
    </row>
    <row r="42" ht="15.75" customHeight="1">
      <c r="A42" s="48">
        <v>100.0</v>
      </c>
      <c r="B42" s="48" t="s">
        <v>204</v>
      </c>
      <c r="C42" s="48">
        <v>0.126895153</v>
      </c>
    </row>
    <row r="43" ht="15.75" customHeight="1">
      <c r="A43" s="48">
        <v>100.0</v>
      </c>
      <c r="B43" s="48" t="s">
        <v>204</v>
      </c>
      <c r="C43" s="48">
        <v>0.140248932</v>
      </c>
    </row>
    <row r="44" ht="15.75" customHeight="1">
      <c r="A44" s="48">
        <v>100.0</v>
      </c>
      <c r="B44" s="48" t="s">
        <v>204</v>
      </c>
      <c r="C44" s="48">
        <v>0.088202237</v>
      </c>
    </row>
    <row r="45" ht="15.75" customHeight="1">
      <c r="A45" s="48">
        <v>100.0</v>
      </c>
      <c r="B45" s="48" t="s">
        <v>204</v>
      </c>
      <c r="C45" s="48">
        <v>0.022746964</v>
      </c>
    </row>
    <row r="46" ht="15.75" customHeight="1">
      <c r="A46" s="48">
        <v>100.0</v>
      </c>
      <c r="B46" s="48" t="s">
        <v>204</v>
      </c>
      <c r="C46" s="48">
        <v>0.102093284</v>
      </c>
    </row>
    <row r="47" ht="15.75" customHeight="1">
      <c r="A47" s="48">
        <v>100.0</v>
      </c>
      <c r="B47" s="48" t="s">
        <v>204</v>
      </c>
      <c r="C47" s="48">
        <v>0.214310182</v>
      </c>
    </row>
    <row r="48" ht="15.75" customHeight="1">
      <c r="A48" s="48">
        <v>100.0</v>
      </c>
      <c r="B48" s="48" t="s">
        <v>204</v>
      </c>
      <c r="C48" s="48">
        <v>0.069708535</v>
      </c>
    </row>
    <row r="49" ht="15.75" customHeight="1">
      <c r="A49" s="48">
        <v>100.0</v>
      </c>
      <c r="B49" s="48" t="s">
        <v>204</v>
      </c>
      <c r="C49" s="48">
        <v>0.028043894</v>
      </c>
    </row>
    <row r="50" ht="15.75" customHeight="1">
      <c r="A50" s="48">
        <v>100.0</v>
      </c>
      <c r="B50" s="48" t="s">
        <v>204</v>
      </c>
      <c r="C50" s="48">
        <v>0.014721578</v>
      </c>
    </row>
    <row r="51" ht="15.75" customHeight="1">
      <c r="A51" s="48">
        <v>100.0</v>
      </c>
      <c r="B51" s="48" t="s">
        <v>204</v>
      </c>
      <c r="C51" s="48">
        <v>0.196217423</v>
      </c>
    </row>
    <row r="52" ht="15.75" customHeight="1">
      <c r="A52" s="48">
        <v>200.0</v>
      </c>
      <c r="B52" s="48" t="s">
        <v>204</v>
      </c>
      <c r="C52" s="48">
        <v>0.40713932</v>
      </c>
    </row>
    <row r="53" ht="15.75" customHeight="1">
      <c r="A53" s="48">
        <v>200.0</v>
      </c>
      <c r="B53" s="48" t="s">
        <v>204</v>
      </c>
      <c r="C53" s="48">
        <v>0.276855044</v>
      </c>
    </row>
    <row r="54" ht="15.75" customHeight="1">
      <c r="A54" s="48">
        <v>200.0</v>
      </c>
      <c r="B54" s="48" t="s">
        <v>204</v>
      </c>
      <c r="C54" s="48">
        <v>0.039438275</v>
      </c>
    </row>
    <row r="55" ht="15.75" customHeight="1">
      <c r="A55" s="48">
        <v>200.0</v>
      </c>
      <c r="B55" s="48" t="s">
        <v>204</v>
      </c>
      <c r="C55" s="48">
        <v>0.443447252</v>
      </c>
    </row>
    <row r="56" ht="15.75" customHeight="1">
      <c r="A56" s="48">
        <v>200.0</v>
      </c>
      <c r="B56" s="48" t="s">
        <v>204</v>
      </c>
      <c r="C56" s="48">
        <v>0.317096223</v>
      </c>
    </row>
    <row r="57" ht="15.75" customHeight="1">
      <c r="A57" s="48">
        <v>200.0</v>
      </c>
      <c r="B57" s="48" t="s">
        <v>204</v>
      </c>
      <c r="C57" s="48">
        <v>0.400227416</v>
      </c>
    </row>
    <row r="58" ht="15.75" customHeight="1">
      <c r="A58" s="48">
        <v>200.0</v>
      </c>
      <c r="B58" s="48" t="s">
        <v>204</v>
      </c>
      <c r="C58" s="48">
        <v>0.210231617</v>
      </c>
    </row>
    <row r="59" ht="15.75" customHeight="1">
      <c r="A59" s="48">
        <v>200.0</v>
      </c>
      <c r="B59" s="48" t="s">
        <v>204</v>
      </c>
      <c r="C59" s="48">
        <v>0.237395679</v>
      </c>
    </row>
    <row r="60" ht="15.75" customHeight="1">
      <c r="A60" s="48">
        <v>200.0</v>
      </c>
      <c r="B60" s="48" t="s">
        <v>204</v>
      </c>
      <c r="C60" s="48">
        <v>0.343431473</v>
      </c>
    </row>
    <row r="61" ht="15.75" customHeight="1">
      <c r="A61" s="48">
        <v>200.0</v>
      </c>
      <c r="B61" s="48" t="s">
        <v>204</v>
      </c>
      <c r="C61" s="48">
        <v>0.110778688</v>
      </c>
    </row>
    <row r="62" ht="15.75" customHeight="1">
      <c r="A62" s="48">
        <v>400.0</v>
      </c>
      <c r="B62" s="48" t="s">
        <v>204</v>
      </c>
      <c r="C62" s="48">
        <v>0.986483029</v>
      </c>
    </row>
    <row r="63" ht="15.75" customHeight="1">
      <c r="A63" s="48">
        <v>400.0</v>
      </c>
      <c r="B63" s="48" t="s">
        <v>204</v>
      </c>
      <c r="C63" s="48">
        <v>0.218240822</v>
      </c>
    </row>
    <row r="64" ht="15.75" customHeight="1">
      <c r="A64" s="48">
        <v>400.0</v>
      </c>
      <c r="B64" s="48" t="s">
        <v>204</v>
      </c>
      <c r="C64" s="48">
        <v>0.32877351</v>
      </c>
    </row>
    <row r="65" ht="15.75" customHeight="1">
      <c r="A65" s="48">
        <v>400.0</v>
      </c>
      <c r="B65" s="48" t="s">
        <v>204</v>
      </c>
      <c r="C65" s="48">
        <v>0.224294542</v>
      </c>
    </row>
    <row r="66" ht="15.75" customHeight="1">
      <c r="A66" s="48">
        <v>400.0</v>
      </c>
      <c r="B66" s="48" t="s">
        <v>204</v>
      </c>
      <c r="C66" s="48">
        <v>0.069760311</v>
      </c>
    </row>
    <row r="67" ht="15.75" customHeight="1">
      <c r="A67" s="48">
        <v>400.0</v>
      </c>
      <c r="B67" s="48" t="s">
        <v>204</v>
      </c>
      <c r="C67" s="48">
        <v>1.015203612</v>
      </c>
    </row>
    <row r="68" ht="15.75" customHeight="1">
      <c r="A68" s="48">
        <v>400.0</v>
      </c>
      <c r="B68" s="48" t="s">
        <v>204</v>
      </c>
      <c r="C68" s="48">
        <v>0.249722992</v>
      </c>
    </row>
    <row r="69" ht="15.75" customHeight="1">
      <c r="A69" s="48">
        <v>400.0</v>
      </c>
      <c r="B69" s="48" t="s">
        <v>204</v>
      </c>
      <c r="C69" s="48">
        <v>0.285587351</v>
      </c>
    </row>
    <row r="70" ht="15.75" customHeight="1">
      <c r="A70" s="48">
        <v>400.0</v>
      </c>
      <c r="B70" s="48" t="s">
        <v>204</v>
      </c>
      <c r="C70" s="48">
        <v>0.405407833</v>
      </c>
    </row>
    <row r="71" ht="15.75" customHeight="1">
      <c r="A71" s="48">
        <v>400.0</v>
      </c>
      <c r="B71" s="48" t="s">
        <v>204</v>
      </c>
      <c r="C71" s="48">
        <v>0.312613662</v>
      </c>
    </row>
    <row r="72" ht="15.75" customHeight="1">
      <c r="A72" s="48">
        <v>0.0</v>
      </c>
      <c r="B72" s="48" t="s">
        <v>204</v>
      </c>
      <c r="C72" s="48">
        <v>-0.005269925</v>
      </c>
    </row>
    <row r="73" ht="15.75" customHeight="1">
      <c r="A73" s="48">
        <v>0.0</v>
      </c>
      <c r="B73" s="48" t="s">
        <v>204</v>
      </c>
      <c r="C73" s="48">
        <v>-0.016786081</v>
      </c>
    </row>
    <row r="74" ht="15.75" customHeight="1">
      <c r="A74" s="48">
        <v>0.0</v>
      </c>
      <c r="B74" s="48" t="s">
        <v>204</v>
      </c>
      <c r="C74" s="48">
        <v>0.03128619</v>
      </c>
    </row>
    <row r="75" ht="15.75" customHeight="1">
      <c r="A75" s="48">
        <v>0.0</v>
      </c>
      <c r="B75" s="48" t="s">
        <v>204</v>
      </c>
      <c r="C75" s="48">
        <v>0.012346325</v>
      </c>
    </row>
    <row r="76" ht="15.75" customHeight="1">
      <c r="A76" s="48">
        <v>0.0</v>
      </c>
      <c r="B76" s="48" t="s">
        <v>204</v>
      </c>
      <c r="C76" s="48">
        <v>4.62903E-4</v>
      </c>
    </row>
    <row r="77" ht="15.75" customHeight="1">
      <c r="A77" s="48">
        <v>0.0</v>
      </c>
      <c r="B77" s="48" t="s">
        <v>204</v>
      </c>
      <c r="C77" s="48">
        <v>0.036671752</v>
      </c>
    </row>
    <row r="78" ht="15.75" customHeight="1">
      <c r="A78" s="48">
        <v>0.0</v>
      </c>
      <c r="B78" s="48" t="s">
        <v>204</v>
      </c>
      <c r="C78" s="48">
        <v>0.044470735</v>
      </c>
    </row>
    <row r="79" ht="15.75" customHeight="1">
      <c r="A79" s="48">
        <v>0.0</v>
      </c>
      <c r="B79" s="48" t="s">
        <v>204</v>
      </c>
      <c r="C79" s="48">
        <v>0.028187214</v>
      </c>
    </row>
    <row r="80" ht="15.75" customHeight="1">
      <c r="A80" s="48">
        <v>0.0</v>
      </c>
      <c r="B80" s="48" t="s">
        <v>204</v>
      </c>
      <c r="C80" s="48">
        <v>0.010844245</v>
      </c>
    </row>
    <row r="81" ht="15.75" customHeight="1">
      <c r="A81" s="48">
        <v>0.0</v>
      </c>
      <c r="B81" s="48" t="s">
        <v>204</v>
      </c>
      <c r="C81" s="48">
        <v>-0.022308452</v>
      </c>
    </row>
    <row r="82" ht="15.75" customHeight="1">
      <c r="A82" s="48">
        <v>1.0</v>
      </c>
      <c r="B82" s="48" t="s">
        <v>205</v>
      </c>
      <c r="C82" s="48">
        <v>0.040519035</v>
      </c>
    </row>
    <row r="83" ht="15.75" customHeight="1">
      <c r="A83" s="48">
        <v>1.0</v>
      </c>
      <c r="B83" s="48" t="s">
        <v>205</v>
      </c>
      <c r="C83" s="48">
        <v>0.059668171</v>
      </c>
    </row>
    <row r="84" ht="15.75" customHeight="1">
      <c r="A84" s="48">
        <v>1.0</v>
      </c>
      <c r="B84" s="48" t="s">
        <v>205</v>
      </c>
      <c r="C84" s="48">
        <v>0.054690372</v>
      </c>
    </row>
    <row r="85" ht="15.75" customHeight="1">
      <c r="A85" s="48">
        <v>1.0</v>
      </c>
      <c r="B85" s="48" t="s">
        <v>205</v>
      </c>
      <c r="C85" s="48">
        <v>0.054197364</v>
      </c>
    </row>
    <row r="86" ht="15.75" customHeight="1">
      <c r="A86" s="48">
        <v>1.0</v>
      </c>
      <c r="B86" s="48" t="s">
        <v>205</v>
      </c>
      <c r="C86" s="48">
        <v>0.013334987</v>
      </c>
    </row>
    <row r="87" ht="15.75" customHeight="1">
      <c r="A87" s="48">
        <v>1.0</v>
      </c>
      <c r="B87" s="48" t="s">
        <v>205</v>
      </c>
      <c r="C87" s="48">
        <v>0.048416215</v>
      </c>
    </row>
    <row r="88" ht="15.75" customHeight="1">
      <c r="A88" s="48">
        <v>1.0</v>
      </c>
      <c r="B88" s="48" t="s">
        <v>205</v>
      </c>
      <c r="C88" s="48">
        <v>0.065879475</v>
      </c>
    </row>
    <row r="89" ht="15.75" customHeight="1">
      <c r="A89" s="48">
        <v>1.0</v>
      </c>
      <c r="B89" s="48" t="s">
        <v>205</v>
      </c>
      <c r="C89" s="48">
        <v>0.070194191</v>
      </c>
    </row>
    <row r="90" ht="15.75" customHeight="1">
      <c r="A90" s="48">
        <v>1.0</v>
      </c>
      <c r="B90" s="48" t="s">
        <v>205</v>
      </c>
      <c r="C90" s="48">
        <v>0.051450388</v>
      </c>
    </row>
    <row r="91" ht="15.75" customHeight="1">
      <c r="A91" s="48">
        <v>1.0</v>
      </c>
      <c r="B91" s="48" t="s">
        <v>205</v>
      </c>
      <c r="C91" s="48">
        <v>0.023185622</v>
      </c>
    </row>
    <row r="92" ht="15.75" customHeight="1">
      <c r="A92" s="48">
        <v>5.0</v>
      </c>
      <c r="B92" s="48" t="s">
        <v>205</v>
      </c>
      <c r="C92" s="48">
        <v>0.383161259</v>
      </c>
    </row>
    <row r="93" ht="15.75" customHeight="1">
      <c r="A93" s="48">
        <v>5.0</v>
      </c>
      <c r="B93" s="48" t="s">
        <v>205</v>
      </c>
      <c r="C93" s="48">
        <v>0.103241444</v>
      </c>
    </row>
    <row r="94" ht="15.75" customHeight="1">
      <c r="A94" s="48">
        <v>5.0</v>
      </c>
      <c r="B94" s="48" t="s">
        <v>205</v>
      </c>
      <c r="C94" s="48">
        <v>0.33501185</v>
      </c>
    </row>
    <row r="95" ht="15.75" customHeight="1">
      <c r="A95" s="48">
        <v>5.0</v>
      </c>
      <c r="B95" s="48" t="s">
        <v>205</v>
      </c>
      <c r="C95" s="48">
        <v>0.229488487</v>
      </c>
    </row>
    <row r="96" ht="15.75" customHeight="1">
      <c r="A96" s="48">
        <v>5.0</v>
      </c>
      <c r="B96" s="48" t="s">
        <v>205</v>
      </c>
      <c r="C96" s="48">
        <v>0.60331091</v>
      </c>
    </row>
    <row r="97" ht="15.75" customHeight="1">
      <c r="A97" s="48">
        <v>5.0</v>
      </c>
      <c r="B97" s="48" t="s">
        <v>205</v>
      </c>
      <c r="C97" s="48">
        <v>0.620436385</v>
      </c>
    </row>
    <row r="98" ht="15.75" customHeight="1">
      <c r="A98" s="48">
        <v>5.0</v>
      </c>
      <c r="B98" s="48" t="s">
        <v>205</v>
      </c>
      <c r="C98" s="48">
        <v>0.008790568</v>
      </c>
    </row>
    <row r="99" ht="15.75" customHeight="1">
      <c r="A99" s="48">
        <v>5.0</v>
      </c>
      <c r="B99" s="48" t="s">
        <v>205</v>
      </c>
      <c r="C99" s="48">
        <v>0.068873485</v>
      </c>
    </row>
    <row r="100" ht="15.75" customHeight="1">
      <c r="A100" s="48">
        <v>5.0</v>
      </c>
      <c r="B100" s="48" t="s">
        <v>205</v>
      </c>
      <c r="C100" s="48">
        <v>0.067146807</v>
      </c>
    </row>
    <row r="101" ht="15.75" customHeight="1">
      <c r="A101" s="48">
        <v>5.0</v>
      </c>
      <c r="B101" s="48" t="s">
        <v>205</v>
      </c>
      <c r="C101" s="48">
        <v>0.12216249</v>
      </c>
    </row>
    <row r="102" ht="15.75" customHeight="1">
      <c r="A102" s="48">
        <v>10.0</v>
      </c>
      <c r="B102" s="48" t="s">
        <v>205</v>
      </c>
      <c r="C102" s="48">
        <v>0.046611496</v>
      </c>
    </row>
    <row r="103" ht="15.75" customHeight="1">
      <c r="A103" s="48">
        <v>10.0</v>
      </c>
      <c r="B103" s="48" t="s">
        <v>205</v>
      </c>
      <c r="C103" s="48">
        <v>0.244936592</v>
      </c>
    </row>
    <row r="104" ht="15.75" customHeight="1">
      <c r="A104" s="48">
        <v>10.0</v>
      </c>
      <c r="B104" s="48" t="s">
        <v>205</v>
      </c>
      <c r="C104" s="48">
        <v>0.218985214</v>
      </c>
    </row>
    <row r="105" ht="15.75" customHeight="1">
      <c r="A105" s="48">
        <v>10.0</v>
      </c>
      <c r="B105" s="48" t="s">
        <v>205</v>
      </c>
      <c r="C105" s="48">
        <v>0.326575344</v>
      </c>
    </row>
    <row r="106" ht="15.75" customHeight="1">
      <c r="A106" s="48">
        <v>10.0</v>
      </c>
      <c r="B106" s="48" t="s">
        <v>205</v>
      </c>
      <c r="C106" s="48">
        <v>0.040343968</v>
      </c>
    </row>
    <row r="107" ht="15.75" customHeight="1">
      <c r="A107" s="48">
        <v>10.0</v>
      </c>
      <c r="B107" s="48" t="s">
        <v>205</v>
      </c>
      <c r="C107" s="48">
        <v>0.174969306</v>
      </c>
    </row>
    <row r="108" ht="15.75" customHeight="1">
      <c r="A108" s="48">
        <v>10.0</v>
      </c>
      <c r="B108" s="48" t="s">
        <v>205</v>
      </c>
      <c r="C108" s="48">
        <v>0.344386489</v>
      </c>
    </row>
    <row r="109" ht="15.75" customHeight="1">
      <c r="A109" s="48">
        <v>10.0</v>
      </c>
      <c r="B109" s="48" t="s">
        <v>205</v>
      </c>
      <c r="C109" s="48">
        <v>0.100226521</v>
      </c>
    </row>
    <row r="110" ht="15.75" customHeight="1">
      <c r="A110" s="48">
        <v>10.0</v>
      </c>
      <c r="B110" s="48" t="s">
        <v>205</v>
      </c>
      <c r="C110" s="48">
        <v>0.110427786</v>
      </c>
    </row>
    <row r="111" ht="15.75" customHeight="1">
      <c r="A111" s="48">
        <v>10.0</v>
      </c>
      <c r="B111" s="48" t="s">
        <v>205</v>
      </c>
      <c r="C111" s="48">
        <v>0.286862447</v>
      </c>
    </row>
    <row r="112" ht="15.75" customHeight="1">
      <c r="A112" s="48">
        <v>50.0</v>
      </c>
      <c r="B112" s="48" t="s">
        <v>205</v>
      </c>
      <c r="C112" s="48">
        <v>0.479384649</v>
      </c>
    </row>
    <row r="113" ht="15.75" customHeight="1">
      <c r="A113" s="48">
        <v>50.0</v>
      </c>
      <c r="B113" s="48" t="s">
        <v>205</v>
      </c>
      <c r="C113" s="48">
        <v>0.487976311</v>
      </c>
    </row>
    <row r="114" ht="15.75" customHeight="1">
      <c r="A114" s="48">
        <v>50.0</v>
      </c>
      <c r="B114" s="48" t="s">
        <v>205</v>
      </c>
      <c r="C114" s="48">
        <v>0.868104909</v>
      </c>
    </row>
    <row r="115" ht="15.75" customHeight="1">
      <c r="A115" s="48">
        <v>50.0</v>
      </c>
      <c r="B115" s="48" t="s">
        <v>205</v>
      </c>
      <c r="C115" s="48">
        <v>0.646324367</v>
      </c>
    </row>
    <row r="116" ht="15.75" customHeight="1">
      <c r="A116" s="48">
        <v>50.0</v>
      </c>
      <c r="B116" s="48" t="s">
        <v>205</v>
      </c>
      <c r="C116" s="48">
        <v>0.325885141</v>
      </c>
    </row>
    <row r="117" ht="15.75" customHeight="1">
      <c r="A117" s="48">
        <v>50.0</v>
      </c>
      <c r="B117" s="48" t="s">
        <v>205</v>
      </c>
      <c r="C117" s="48">
        <v>0.593030161</v>
      </c>
    </row>
    <row r="118" ht="15.75" customHeight="1">
      <c r="A118" s="48">
        <v>50.0</v>
      </c>
      <c r="B118" s="48" t="s">
        <v>205</v>
      </c>
      <c r="C118" s="48">
        <v>0.475723633</v>
      </c>
    </row>
    <row r="119" ht="15.75" customHeight="1">
      <c r="A119" s="48">
        <v>50.0</v>
      </c>
      <c r="B119" s="48" t="s">
        <v>205</v>
      </c>
      <c r="C119" s="48">
        <v>0.290384323</v>
      </c>
    </row>
    <row r="120" ht="15.75" customHeight="1">
      <c r="A120" s="48">
        <v>50.0</v>
      </c>
      <c r="B120" s="48" t="s">
        <v>205</v>
      </c>
      <c r="C120" s="48">
        <v>0.219425283</v>
      </c>
    </row>
    <row r="121" ht="15.75" customHeight="1">
      <c r="A121" s="48">
        <v>50.0</v>
      </c>
      <c r="B121" s="48" t="s">
        <v>205</v>
      </c>
      <c r="C121" s="48">
        <v>0.808480447</v>
      </c>
    </row>
    <row r="122" ht="15.75" customHeight="1">
      <c r="A122" s="48">
        <v>100.0</v>
      </c>
      <c r="B122" s="48" t="s">
        <v>205</v>
      </c>
      <c r="C122" s="48">
        <v>0.084224489</v>
      </c>
    </row>
    <row r="123" ht="15.75" customHeight="1">
      <c r="A123" s="48">
        <v>100.0</v>
      </c>
      <c r="B123" s="48" t="s">
        <v>205</v>
      </c>
      <c r="C123" s="48">
        <v>0.222207885</v>
      </c>
    </row>
    <row r="124" ht="15.75" customHeight="1">
      <c r="A124" s="48">
        <v>100.0</v>
      </c>
      <c r="B124" s="48" t="s">
        <v>205</v>
      </c>
      <c r="C124" s="48">
        <v>1.026657556</v>
      </c>
    </row>
    <row r="125" ht="15.75" customHeight="1">
      <c r="A125" s="48">
        <v>100.0</v>
      </c>
      <c r="B125" s="48" t="s">
        <v>205</v>
      </c>
      <c r="C125" s="48">
        <v>0.40332396</v>
      </c>
    </row>
    <row r="126" ht="15.75" customHeight="1">
      <c r="A126" s="48">
        <v>100.0</v>
      </c>
      <c r="B126" s="48" t="s">
        <v>205</v>
      </c>
      <c r="C126" s="48">
        <v>0.991544799</v>
      </c>
    </row>
    <row r="127" ht="15.75" customHeight="1">
      <c r="A127" s="48">
        <v>100.0</v>
      </c>
      <c r="B127" s="48" t="s">
        <v>205</v>
      </c>
      <c r="C127" s="48">
        <v>0.654219621</v>
      </c>
    </row>
    <row r="128" ht="15.75" customHeight="1">
      <c r="A128" s="48">
        <v>100.0</v>
      </c>
      <c r="B128" s="48" t="s">
        <v>205</v>
      </c>
      <c r="C128" s="48">
        <v>0.230967895</v>
      </c>
    </row>
    <row r="129" ht="15.75" customHeight="1">
      <c r="A129" s="48">
        <v>100.0</v>
      </c>
      <c r="B129" s="48" t="s">
        <v>205</v>
      </c>
      <c r="C129" s="48">
        <v>0.572792396</v>
      </c>
    </row>
    <row r="130" ht="15.75" customHeight="1">
      <c r="A130" s="48">
        <v>100.0</v>
      </c>
      <c r="B130" s="48" t="s">
        <v>205</v>
      </c>
      <c r="C130" s="48">
        <v>0.666398782</v>
      </c>
    </row>
    <row r="131" ht="15.75" customHeight="1">
      <c r="A131" s="48">
        <v>100.0</v>
      </c>
      <c r="B131" s="48" t="s">
        <v>205</v>
      </c>
      <c r="C131" s="48">
        <v>0.20772421</v>
      </c>
    </row>
    <row r="132" ht="15.75" customHeight="1">
      <c r="A132" s="48">
        <v>200.0</v>
      </c>
      <c r="B132" s="48" t="s">
        <v>205</v>
      </c>
      <c r="C132" s="48">
        <v>1.007452734</v>
      </c>
    </row>
    <row r="133" ht="15.75" customHeight="1">
      <c r="A133" s="48">
        <v>200.0</v>
      </c>
      <c r="B133" s="48" t="s">
        <v>205</v>
      </c>
      <c r="C133" s="48">
        <v>1.226476856</v>
      </c>
    </row>
    <row r="134" ht="15.75" customHeight="1">
      <c r="A134" s="48">
        <v>200.0</v>
      </c>
      <c r="B134" s="48" t="s">
        <v>205</v>
      </c>
      <c r="C134" s="48">
        <v>0.818322944</v>
      </c>
    </row>
    <row r="135" ht="15.75" customHeight="1">
      <c r="A135" s="48">
        <v>200.0</v>
      </c>
      <c r="B135" s="48" t="s">
        <v>205</v>
      </c>
      <c r="C135" s="48">
        <v>0.669488313</v>
      </c>
    </row>
    <row r="136" ht="15.75" customHeight="1">
      <c r="A136" s="48">
        <v>200.0</v>
      </c>
      <c r="B136" s="48" t="s">
        <v>205</v>
      </c>
      <c r="C136" s="48">
        <v>0.82542695</v>
      </c>
    </row>
    <row r="137" ht="15.75" customHeight="1">
      <c r="A137" s="48">
        <v>200.0</v>
      </c>
      <c r="B137" s="48" t="s">
        <v>205</v>
      </c>
      <c r="C137" s="48">
        <v>0.958207181</v>
      </c>
    </row>
    <row r="138" ht="15.75" customHeight="1">
      <c r="A138" s="48">
        <v>200.0</v>
      </c>
      <c r="B138" s="48" t="s">
        <v>205</v>
      </c>
      <c r="C138" s="48">
        <v>0.379904912</v>
      </c>
    </row>
    <row r="139" ht="15.75" customHeight="1">
      <c r="A139" s="48">
        <v>200.0</v>
      </c>
      <c r="B139" s="48" t="s">
        <v>205</v>
      </c>
      <c r="C139" s="48">
        <v>0.63257971</v>
      </c>
    </row>
    <row r="140" ht="15.75" customHeight="1">
      <c r="A140" s="48">
        <v>200.0</v>
      </c>
      <c r="B140" s="48" t="s">
        <v>205</v>
      </c>
      <c r="C140" s="48">
        <v>0.287907349</v>
      </c>
    </row>
    <row r="141" ht="15.75" customHeight="1">
      <c r="A141" s="48">
        <v>200.0</v>
      </c>
      <c r="B141" s="48" t="s">
        <v>205</v>
      </c>
      <c r="C141" s="48">
        <v>0.55500578</v>
      </c>
    </row>
    <row r="142" ht="15.75" customHeight="1">
      <c r="A142" s="48">
        <v>400.0</v>
      </c>
      <c r="B142" s="48" t="s">
        <v>205</v>
      </c>
      <c r="C142" s="48">
        <v>0.860504405</v>
      </c>
    </row>
    <row r="143" ht="15.75" customHeight="1">
      <c r="A143" s="48">
        <v>400.0</v>
      </c>
      <c r="B143" s="48" t="s">
        <v>205</v>
      </c>
      <c r="C143" s="48">
        <v>1.179503823</v>
      </c>
    </row>
    <row r="144" ht="15.75" customHeight="1">
      <c r="A144" s="48">
        <v>400.0</v>
      </c>
      <c r="B144" s="48" t="s">
        <v>205</v>
      </c>
      <c r="C144" s="48">
        <v>0.919557836</v>
      </c>
    </row>
    <row r="145" ht="15.75" customHeight="1">
      <c r="A145" s="48">
        <v>400.0</v>
      </c>
      <c r="B145" s="48" t="s">
        <v>205</v>
      </c>
      <c r="C145" s="48">
        <v>1.148765732</v>
      </c>
    </row>
    <row r="146" ht="15.75" customHeight="1">
      <c r="A146" s="48">
        <v>400.0</v>
      </c>
      <c r="B146" s="48" t="s">
        <v>205</v>
      </c>
      <c r="C146" s="48">
        <v>1.35549699</v>
      </c>
    </row>
    <row r="147" ht="15.75" customHeight="1">
      <c r="A147" s="48">
        <v>400.0</v>
      </c>
      <c r="B147" s="48" t="s">
        <v>205</v>
      </c>
      <c r="C147" s="48">
        <v>1.1636717</v>
      </c>
    </row>
    <row r="148" ht="15.75" customHeight="1">
      <c r="A148" s="48">
        <v>400.0</v>
      </c>
      <c r="B148" s="48" t="s">
        <v>205</v>
      </c>
      <c r="C148" s="48">
        <v>1.231262444</v>
      </c>
    </row>
    <row r="149" ht="15.75" customHeight="1">
      <c r="A149" s="48">
        <v>400.0</v>
      </c>
      <c r="B149" s="48" t="s">
        <v>205</v>
      </c>
      <c r="C149" s="48">
        <v>0.908631277</v>
      </c>
    </row>
    <row r="150" ht="15.75" customHeight="1">
      <c r="A150" s="48">
        <v>400.0</v>
      </c>
      <c r="B150" s="48" t="s">
        <v>205</v>
      </c>
      <c r="C150" s="48">
        <v>1.346945862</v>
      </c>
    </row>
    <row r="151" ht="15.75" customHeight="1">
      <c r="A151" s="48">
        <v>400.0</v>
      </c>
      <c r="B151" s="48" t="s">
        <v>205</v>
      </c>
      <c r="C151" s="48">
        <v>1.270993785</v>
      </c>
    </row>
    <row r="152" ht="15.75" customHeight="1">
      <c r="A152" s="48">
        <v>0.0</v>
      </c>
      <c r="B152" s="48" t="s">
        <v>205</v>
      </c>
      <c r="C152" s="48">
        <v>-0.005269925</v>
      </c>
    </row>
    <row r="153" ht="15.75" customHeight="1">
      <c r="A153" s="48">
        <v>0.0</v>
      </c>
      <c r="B153" s="48" t="s">
        <v>205</v>
      </c>
      <c r="C153" s="48">
        <v>-0.016786081</v>
      </c>
    </row>
    <row r="154" ht="15.75" customHeight="1">
      <c r="A154" s="48">
        <v>0.0</v>
      </c>
      <c r="B154" s="48" t="s">
        <v>205</v>
      </c>
      <c r="C154" s="48">
        <v>0.03128619</v>
      </c>
    </row>
    <row r="155" ht="15.75" customHeight="1">
      <c r="A155" s="48">
        <v>0.0</v>
      </c>
      <c r="B155" s="48" t="s">
        <v>205</v>
      </c>
      <c r="C155" s="48">
        <v>0.012346325</v>
      </c>
    </row>
    <row r="156" ht="15.75" customHeight="1">
      <c r="A156" s="48">
        <v>0.0</v>
      </c>
      <c r="B156" s="48" t="s">
        <v>205</v>
      </c>
      <c r="C156" s="48">
        <v>4.62903E-4</v>
      </c>
    </row>
    <row r="157" ht="15.75" customHeight="1">
      <c r="A157" s="48">
        <v>0.0</v>
      </c>
      <c r="B157" s="48" t="s">
        <v>205</v>
      </c>
      <c r="C157" s="48">
        <v>0.036671752</v>
      </c>
    </row>
    <row r="158" ht="15.75" customHeight="1">
      <c r="A158" s="48">
        <v>0.0</v>
      </c>
      <c r="B158" s="48" t="s">
        <v>205</v>
      </c>
      <c r="C158" s="48">
        <v>0.044470735</v>
      </c>
    </row>
    <row r="159" ht="15.75" customHeight="1">
      <c r="A159" s="48">
        <v>0.0</v>
      </c>
      <c r="B159" s="48" t="s">
        <v>205</v>
      </c>
      <c r="C159" s="48">
        <v>0.028187214</v>
      </c>
    </row>
    <row r="160" ht="15.75" customHeight="1">
      <c r="A160" s="48">
        <v>0.0</v>
      </c>
      <c r="B160" s="48" t="s">
        <v>205</v>
      </c>
      <c r="C160" s="48">
        <v>0.010844245</v>
      </c>
    </row>
    <row r="161" ht="15.75" customHeight="1">
      <c r="A161" s="48">
        <v>0.0</v>
      </c>
      <c r="B161" s="48" t="s">
        <v>205</v>
      </c>
      <c r="C161" s="48">
        <v>-0.022308452</v>
      </c>
    </row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" width="13.71"/>
    <col customWidth="1" min="6" max="6" width="17.0"/>
    <col customWidth="1" min="7" max="9" width="13.71"/>
    <col customWidth="1" min="10" max="10" width="10.71"/>
    <col customWidth="1" min="11" max="14" width="13.71"/>
    <col customWidth="1" min="15" max="26" width="10.71"/>
  </cols>
  <sheetData>
    <row r="1">
      <c r="A1" s="48" t="s">
        <v>193</v>
      </c>
      <c r="B1" s="48" t="s">
        <v>194</v>
      </c>
      <c r="C1" s="48" t="s">
        <v>207</v>
      </c>
      <c r="E1" s="48" t="s">
        <v>194</v>
      </c>
      <c r="F1" s="48" t="s">
        <v>208</v>
      </c>
      <c r="G1" s="48" t="s">
        <v>196</v>
      </c>
      <c r="H1" s="48" t="s">
        <v>197</v>
      </c>
      <c r="I1" s="48" t="s">
        <v>198</v>
      </c>
      <c r="K1" s="48" t="s">
        <v>200</v>
      </c>
      <c r="L1" s="48" t="s">
        <v>201</v>
      </c>
      <c r="M1" s="48" t="s">
        <v>202</v>
      </c>
      <c r="N1" s="48" t="s">
        <v>203</v>
      </c>
    </row>
    <row r="2">
      <c r="A2" s="48" t="s">
        <v>209</v>
      </c>
      <c r="B2" s="48" t="s">
        <v>204</v>
      </c>
      <c r="C2" s="48">
        <v>0.0</v>
      </c>
      <c r="D2" s="48" t="s">
        <v>210</v>
      </c>
      <c r="E2" s="48" t="s">
        <v>205</v>
      </c>
      <c r="F2" s="48">
        <v>0.0</v>
      </c>
      <c r="G2" s="48">
        <v>0.0</v>
      </c>
      <c r="H2" s="48">
        <v>0.0</v>
      </c>
      <c r="K2" s="48">
        <v>0.0</v>
      </c>
    </row>
    <row r="3">
      <c r="A3" s="48" t="s">
        <v>209</v>
      </c>
      <c r="B3" s="48" t="s">
        <v>205</v>
      </c>
      <c r="C3" s="48">
        <v>0.0</v>
      </c>
      <c r="E3" s="48" t="s">
        <v>205</v>
      </c>
      <c r="F3" s="48">
        <v>1.0</v>
      </c>
      <c r="G3" s="48">
        <v>0.976713971333333</v>
      </c>
      <c r="H3" s="48">
        <v>0.0426711086766763</v>
      </c>
      <c r="I3" s="48">
        <v>5.85602877892895</v>
      </c>
      <c r="K3" s="48">
        <v>1.0</v>
      </c>
      <c r="L3" s="48">
        <v>-12.66563099</v>
      </c>
      <c r="M3" s="48">
        <v>0.006176017</v>
      </c>
      <c r="N3" s="48" t="s">
        <v>206</v>
      </c>
    </row>
    <row r="4">
      <c r="A4" s="48" t="s">
        <v>211</v>
      </c>
      <c r="B4" s="48" t="s">
        <v>204</v>
      </c>
      <c r="C4" s="48">
        <v>0.076341311</v>
      </c>
      <c r="E4" s="48" t="s">
        <v>205</v>
      </c>
      <c r="F4" s="48">
        <v>5.0</v>
      </c>
      <c r="G4" s="48">
        <v>3.21953979833333</v>
      </c>
      <c r="H4" s="48">
        <v>0.594842785621167</v>
      </c>
      <c r="I4" s="48">
        <v>5.61327148308565</v>
      </c>
      <c r="K4" s="48">
        <v>5.0</v>
      </c>
      <c r="L4" s="48">
        <v>-4.507855185</v>
      </c>
      <c r="M4" s="48">
        <v>0.045852574</v>
      </c>
      <c r="N4" s="48" t="s">
        <v>212</v>
      </c>
    </row>
    <row r="5">
      <c r="A5" s="48" t="s">
        <v>213</v>
      </c>
      <c r="B5" s="48" t="s">
        <v>204</v>
      </c>
      <c r="C5" s="48">
        <v>0.33538003</v>
      </c>
      <c r="E5" s="48" t="s">
        <v>205</v>
      </c>
      <c r="F5" s="48">
        <v>10.0</v>
      </c>
      <c r="G5" s="48">
        <v>4.08536760133333</v>
      </c>
      <c r="H5" s="48">
        <v>0.475071392326773</v>
      </c>
      <c r="I5" s="48">
        <v>4.2557173964677</v>
      </c>
      <c r="K5" s="48">
        <v>10.0</v>
      </c>
      <c r="L5" s="48">
        <v>-6.45502619</v>
      </c>
      <c r="M5" s="48">
        <v>0.023168795</v>
      </c>
      <c r="N5" s="48" t="s">
        <v>212</v>
      </c>
    </row>
    <row r="6">
      <c r="A6" s="48" t="s">
        <v>214</v>
      </c>
      <c r="B6" s="48" t="s">
        <v>204</v>
      </c>
      <c r="C6" s="48">
        <v>0.931764977</v>
      </c>
      <c r="E6" s="48" t="s">
        <v>205</v>
      </c>
      <c r="F6" s="48">
        <v>50.0</v>
      </c>
      <c r="G6" s="48">
        <v>7.35182559666667</v>
      </c>
      <c r="H6" s="48">
        <v>1.46121267295542</v>
      </c>
      <c r="I6" s="48">
        <v>2.39619260025824</v>
      </c>
      <c r="K6" s="48">
        <v>50.0</v>
      </c>
      <c r="L6" s="48">
        <v>-3.137513888</v>
      </c>
      <c r="M6" s="48">
        <v>0.088332278</v>
      </c>
    </row>
    <row r="7">
      <c r="A7" s="48" t="s">
        <v>215</v>
      </c>
      <c r="B7" s="48" t="s">
        <v>204</v>
      </c>
      <c r="C7" s="48">
        <v>3.26939949</v>
      </c>
      <c r="E7" s="48" t="s">
        <v>205</v>
      </c>
      <c r="F7" s="48">
        <v>100.0</v>
      </c>
      <c r="G7" s="48">
        <v>9.99996517966667</v>
      </c>
      <c r="H7" s="48">
        <v>3.45968871369609</v>
      </c>
      <c r="I7" s="48">
        <v>2.01745451823232</v>
      </c>
      <c r="K7" s="48">
        <v>100.0</v>
      </c>
      <c r="L7" s="48">
        <v>-1.433859045</v>
      </c>
      <c r="M7" s="48">
        <v>0.288032663</v>
      </c>
    </row>
    <row r="8">
      <c r="A8" s="48" t="s">
        <v>216</v>
      </c>
      <c r="B8" s="48" t="s">
        <v>204</v>
      </c>
      <c r="C8" s="48">
        <v>5.180150922</v>
      </c>
      <c r="E8" s="48" t="s">
        <v>205</v>
      </c>
      <c r="F8" s="48">
        <v>200.0</v>
      </c>
      <c r="G8" s="48">
        <v>13.3971740723333</v>
      </c>
      <c r="H8" s="48">
        <v>6.02128503694381</v>
      </c>
      <c r="I8" s="48">
        <v>2.0296219616801</v>
      </c>
      <c r="K8" s="48">
        <v>200.0</v>
      </c>
      <c r="L8" s="48">
        <v>-1.047209169</v>
      </c>
      <c r="M8" s="48">
        <v>0.404903245</v>
      </c>
    </row>
    <row r="9">
      <c r="A9" s="48" t="s">
        <v>217</v>
      </c>
      <c r="B9" s="48" t="s">
        <v>204</v>
      </c>
      <c r="C9" s="48">
        <v>6.151967624</v>
      </c>
      <c r="E9" s="48" t="s">
        <v>205</v>
      </c>
      <c r="F9" s="48">
        <v>400.0</v>
      </c>
      <c r="G9" s="48">
        <v>15.242512827</v>
      </c>
      <c r="H9" s="48">
        <v>4.36650420925207</v>
      </c>
      <c r="I9" s="48">
        <v>2.1055352889676</v>
      </c>
      <c r="K9" s="48">
        <v>400.0</v>
      </c>
      <c r="L9" s="48">
        <v>-2.081357157</v>
      </c>
      <c r="M9" s="48">
        <v>0.172868568</v>
      </c>
    </row>
    <row r="10">
      <c r="A10" s="48" t="s">
        <v>218</v>
      </c>
      <c r="B10" s="48" t="s">
        <v>204</v>
      </c>
      <c r="C10" s="48">
        <v>7.374637755</v>
      </c>
      <c r="E10" s="48" t="s">
        <v>204</v>
      </c>
      <c r="F10" s="48">
        <v>0.0</v>
      </c>
      <c r="G10" s="48">
        <v>0.0</v>
      </c>
      <c r="H10" s="48">
        <v>0.0</v>
      </c>
    </row>
    <row r="11">
      <c r="A11" s="48" t="s">
        <v>211</v>
      </c>
      <c r="B11" s="48" t="s">
        <v>205</v>
      </c>
      <c r="C11" s="48">
        <v>1.001957598</v>
      </c>
      <c r="E11" s="48" t="s">
        <v>204</v>
      </c>
      <c r="F11" s="48">
        <v>1.0</v>
      </c>
      <c r="G11" s="48">
        <v>0.166787768333333</v>
      </c>
      <c r="H11" s="48">
        <v>0.0816833503854115</v>
      </c>
    </row>
    <row r="12">
      <c r="A12" s="48" t="s">
        <v>213</v>
      </c>
      <c r="B12" s="48" t="s">
        <v>205</v>
      </c>
      <c r="C12" s="48">
        <v>3.116955234</v>
      </c>
      <c r="E12" s="48" t="s">
        <v>204</v>
      </c>
      <c r="F12" s="48">
        <v>5.0</v>
      </c>
      <c r="G12" s="48">
        <v>0.573558540333333</v>
      </c>
      <c r="H12" s="48">
        <v>0.119474324183746</v>
      </c>
    </row>
    <row r="13">
      <c r="A13" s="48" t="s">
        <v>214</v>
      </c>
      <c r="B13" s="48" t="s">
        <v>205</v>
      </c>
      <c r="C13" s="48">
        <v>4.208383642</v>
      </c>
      <c r="E13" s="48" t="s">
        <v>204</v>
      </c>
      <c r="F13" s="48">
        <v>10.0</v>
      </c>
      <c r="G13" s="48">
        <v>0.959971544333333</v>
      </c>
      <c r="H13" s="48">
        <v>0.0158199287269849</v>
      </c>
    </row>
    <row r="14">
      <c r="A14" s="48" t="s">
        <v>215</v>
      </c>
      <c r="B14" s="48" t="s">
        <v>205</v>
      </c>
      <c r="C14" s="48">
        <v>7.61586846</v>
      </c>
      <c r="E14" s="48" t="s">
        <v>204</v>
      </c>
      <c r="F14" s="48">
        <v>50.0</v>
      </c>
      <c r="G14" s="48">
        <v>3.06812799433333</v>
      </c>
      <c r="H14" s="48">
        <v>0.135197097558561</v>
      </c>
    </row>
    <row r="15">
      <c r="A15" s="48" t="s">
        <v>216</v>
      </c>
      <c r="B15" s="48" t="s">
        <v>205</v>
      </c>
      <c r="C15" s="48">
        <v>7.600471391</v>
      </c>
      <c r="E15" s="48" t="s">
        <v>204</v>
      </c>
      <c r="F15" s="48">
        <v>100.0</v>
      </c>
      <c r="G15" s="48">
        <v>4.95672397533333</v>
      </c>
      <c r="H15" s="48">
        <v>0.113251518068078</v>
      </c>
    </row>
    <row r="16">
      <c r="A16" s="48" t="s">
        <v>217</v>
      </c>
      <c r="B16" s="48" t="s">
        <v>205</v>
      </c>
      <c r="C16" s="48">
        <v>8.457940414</v>
      </c>
      <c r="E16" s="48" t="s">
        <v>204</v>
      </c>
      <c r="F16" s="48">
        <v>200.0</v>
      </c>
      <c r="G16" s="48">
        <v>6.60082238233333</v>
      </c>
      <c r="H16" s="48">
        <v>0.638453238659939</v>
      </c>
    </row>
    <row r="17">
      <c r="A17" s="48" t="s">
        <v>218</v>
      </c>
      <c r="B17" s="48" t="s">
        <v>205</v>
      </c>
      <c r="C17" s="48">
        <v>13.37987696</v>
      </c>
      <c r="E17" s="48" t="s">
        <v>204</v>
      </c>
      <c r="F17" s="48">
        <v>400.0</v>
      </c>
      <c r="G17" s="48">
        <v>7.23925783</v>
      </c>
      <c r="H17" s="48">
        <v>0.556989010060262</v>
      </c>
    </row>
    <row r="18">
      <c r="A18" s="48" t="s">
        <v>209</v>
      </c>
      <c r="B18" s="48" t="s">
        <v>204</v>
      </c>
      <c r="C18" s="48">
        <v>0.0</v>
      </c>
      <c r="D18" s="48" t="s">
        <v>219</v>
      </c>
    </row>
    <row r="19">
      <c r="A19" s="48" t="s">
        <v>209</v>
      </c>
      <c r="B19" s="48" t="s">
        <v>205</v>
      </c>
      <c r="C19" s="48">
        <v>0.0</v>
      </c>
    </row>
    <row r="20">
      <c r="A20" s="48" t="s">
        <v>211</v>
      </c>
      <c r="B20" s="48" t="s">
        <v>204</v>
      </c>
      <c r="C20" s="48">
        <v>0.094192968</v>
      </c>
    </row>
    <row r="21" ht="15.75" customHeight="1">
      <c r="A21" s="48" t="s">
        <v>213</v>
      </c>
      <c r="B21" s="48" t="s">
        <v>204</v>
      </c>
      <c r="C21" s="48">
        <v>0.709248709</v>
      </c>
    </row>
    <row r="22" ht="15.75" customHeight="1">
      <c r="A22" s="48" t="s">
        <v>214</v>
      </c>
      <c r="B22" s="48" t="s">
        <v>204</v>
      </c>
      <c r="C22" s="48">
        <v>0.961661021</v>
      </c>
    </row>
    <row r="23" ht="15.75" customHeight="1">
      <c r="A23" s="48" t="s">
        <v>215</v>
      </c>
      <c r="B23" s="48" t="s">
        <v>204</v>
      </c>
      <c r="C23" s="48">
        <v>3.123863933</v>
      </c>
    </row>
    <row r="24" ht="15.75" customHeight="1">
      <c r="A24" s="48" t="s">
        <v>216</v>
      </c>
      <c r="B24" s="48" t="s">
        <v>204</v>
      </c>
      <c r="C24" s="48">
        <v>4.812792205</v>
      </c>
    </row>
    <row r="25" ht="15.75" customHeight="1">
      <c r="A25" s="48" t="s">
        <v>217</v>
      </c>
      <c r="B25" s="48" t="s">
        <v>204</v>
      </c>
      <c r="C25" s="48">
        <v>5.789989085</v>
      </c>
    </row>
    <row r="26" ht="15.75" customHeight="1">
      <c r="A26" s="48" t="s">
        <v>218</v>
      </c>
      <c r="B26" s="48" t="s">
        <v>204</v>
      </c>
      <c r="C26" s="48">
        <v>8.12915049</v>
      </c>
    </row>
    <row r="27" ht="15.75" customHeight="1">
      <c r="A27" s="48" t="s">
        <v>211</v>
      </c>
      <c r="B27" s="48" t="s">
        <v>205</v>
      </c>
      <c r="C27" s="48">
        <v>0.893490883</v>
      </c>
    </row>
    <row r="28" ht="15.75" customHeight="1">
      <c r="A28" s="48" t="s">
        <v>213</v>
      </c>
      <c r="B28" s="48" t="s">
        <v>205</v>
      </c>
      <c r="C28" s="48">
        <v>4.297292564</v>
      </c>
    </row>
    <row r="29" ht="15.75" customHeight="1">
      <c r="A29" s="48" t="s">
        <v>214</v>
      </c>
      <c r="B29" s="48" t="s">
        <v>205</v>
      </c>
      <c r="C29" s="48">
        <v>4.83978162</v>
      </c>
    </row>
    <row r="30" ht="15.75" customHeight="1">
      <c r="A30" s="48" t="s">
        <v>215</v>
      </c>
      <c r="B30" s="48" t="s">
        <v>205</v>
      </c>
      <c r="C30" s="48">
        <v>9.74034745</v>
      </c>
    </row>
    <row r="31" ht="15.75" customHeight="1">
      <c r="A31" s="48" t="s">
        <v>216</v>
      </c>
      <c r="B31" s="48" t="s">
        <v>205</v>
      </c>
      <c r="C31" s="48">
        <v>16.82022452</v>
      </c>
    </row>
    <row r="32" ht="15.75" customHeight="1">
      <c r="A32" s="48" t="s">
        <v>217</v>
      </c>
      <c r="B32" s="48" t="s">
        <v>205</v>
      </c>
      <c r="C32" s="48">
        <v>25.37839427</v>
      </c>
    </row>
    <row r="33" ht="15.75" customHeight="1">
      <c r="A33" s="48" t="s">
        <v>218</v>
      </c>
      <c r="B33" s="48" t="s">
        <v>205</v>
      </c>
      <c r="C33" s="48">
        <v>23.56281024</v>
      </c>
    </row>
    <row r="34" ht="15.75" customHeight="1">
      <c r="A34" s="48" t="s">
        <v>209</v>
      </c>
      <c r="B34" s="48" t="s">
        <v>204</v>
      </c>
      <c r="C34" s="48">
        <v>0.0</v>
      </c>
      <c r="D34" s="48" t="s">
        <v>220</v>
      </c>
    </row>
    <row r="35" ht="15.75" customHeight="1">
      <c r="A35" s="48" t="s">
        <v>209</v>
      </c>
      <c r="B35" s="48" t="s">
        <v>205</v>
      </c>
      <c r="C35" s="48">
        <v>0.0</v>
      </c>
    </row>
    <row r="36" ht="15.75" customHeight="1">
      <c r="A36" s="48" t="s">
        <v>211</v>
      </c>
      <c r="B36" s="48" t="s">
        <v>204</v>
      </c>
      <c r="C36" s="48">
        <v>0.329829026</v>
      </c>
    </row>
    <row r="37" ht="15.75" customHeight="1">
      <c r="A37" s="48" t="s">
        <v>213</v>
      </c>
      <c r="B37" s="48" t="s">
        <v>204</v>
      </c>
      <c r="C37" s="48">
        <v>0.676046882</v>
      </c>
    </row>
    <row r="38" ht="15.75" customHeight="1">
      <c r="A38" s="48" t="s">
        <v>214</v>
      </c>
      <c r="B38" s="48" t="s">
        <v>204</v>
      </c>
      <c r="C38" s="48">
        <v>0.986488635</v>
      </c>
    </row>
    <row r="39" ht="15.75" customHeight="1">
      <c r="A39" s="48" t="s">
        <v>215</v>
      </c>
      <c r="B39" s="48" t="s">
        <v>204</v>
      </c>
      <c r="C39" s="48">
        <v>2.81112056</v>
      </c>
    </row>
    <row r="40" ht="15.75" customHeight="1">
      <c r="A40" s="48" t="s">
        <v>216</v>
      </c>
      <c r="B40" s="48" t="s">
        <v>204</v>
      </c>
      <c r="C40" s="48">
        <v>4.877228799</v>
      </c>
    </row>
    <row r="41" ht="15.75" customHeight="1">
      <c r="A41" s="48" t="s">
        <v>217</v>
      </c>
      <c r="B41" s="48" t="s">
        <v>204</v>
      </c>
      <c r="C41" s="48">
        <v>7.860510438</v>
      </c>
    </row>
    <row r="42" ht="15.75" customHeight="1">
      <c r="A42" s="48" t="s">
        <v>218</v>
      </c>
      <c r="B42" s="48" t="s">
        <v>204</v>
      </c>
      <c r="C42" s="48">
        <v>6.213985245</v>
      </c>
    </row>
    <row r="43" ht="15.75" customHeight="1">
      <c r="A43" s="48" t="s">
        <v>211</v>
      </c>
      <c r="B43" s="48" t="s">
        <v>205</v>
      </c>
      <c r="C43" s="48">
        <v>1.034693433</v>
      </c>
    </row>
    <row r="44" ht="15.75" customHeight="1">
      <c r="A44" s="48" t="s">
        <v>213</v>
      </c>
      <c r="B44" s="48" t="s">
        <v>205</v>
      </c>
      <c r="C44" s="48">
        <v>2.244371597</v>
      </c>
    </row>
    <row r="45" ht="15.75" customHeight="1">
      <c r="A45" s="48" t="s">
        <v>214</v>
      </c>
      <c r="B45" s="48" t="s">
        <v>205</v>
      </c>
      <c r="C45" s="48">
        <v>3.207937542</v>
      </c>
    </row>
    <row r="46" ht="15.75" customHeight="1">
      <c r="A46" s="48" t="s">
        <v>215</v>
      </c>
      <c r="B46" s="48" t="s">
        <v>205</v>
      </c>
      <c r="C46" s="48">
        <v>4.69926088</v>
      </c>
    </row>
    <row r="47" ht="15.75" customHeight="1">
      <c r="A47" s="48" t="s">
        <v>216</v>
      </c>
      <c r="B47" s="48" t="s">
        <v>205</v>
      </c>
      <c r="C47" s="48">
        <v>5.579199628</v>
      </c>
    </row>
    <row r="48" ht="15.75" customHeight="1">
      <c r="A48" s="48" t="s">
        <v>217</v>
      </c>
      <c r="B48" s="48" t="s">
        <v>205</v>
      </c>
      <c r="C48" s="48">
        <v>6.355187533</v>
      </c>
    </row>
    <row r="49" ht="15.75" customHeight="1">
      <c r="A49" s="48" t="s">
        <v>218</v>
      </c>
      <c r="B49" s="48" t="s">
        <v>205</v>
      </c>
      <c r="C49" s="48">
        <v>8.784851281</v>
      </c>
    </row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10.86"/>
    <col customWidth="1" min="13" max="26" width="10.71"/>
  </cols>
  <sheetData>
    <row r="1">
      <c r="A1" s="48" t="s">
        <v>208</v>
      </c>
      <c r="B1" s="48" t="s">
        <v>194</v>
      </c>
      <c r="C1" s="48" t="s">
        <v>207</v>
      </c>
      <c r="E1" s="48" t="s">
        <v>194</v>
      </c>
      <c r="F1" s="48" t="s">
        <v>208</v>
      </c>
      <c r="G1" s="48" t="s">
        <v>196</v>
      </c>
      <c r="H1" s="48" t="s">
        <v>197</v>
      </c>
      <c r="I1" s="48" t="s">
        <v>198</v>
      </c>
      <c r="K1" s="48" t="s">
        <v>200</v>
      </c>
      <c r="L1" s="48" t="s">
        <v>201</v>
      </c>
      <c r="M1" s="48" t="s">
        <v>202</v>
      </c>
      <c r="N1" s="48" t="s">
        <v>203</v>
      </c>
    </row>
    <row r="2">
      <c r="A2" s="48" t="s">
        <v>209</v>
      </c>
      <c r="B2" s="48" t="s">
        <v>204</v>
      </c>
      <c r="C2" s="48">
        <v>0.0</v>
      </c>
      <c r="D2" s="48" t="s">
        <v>210</v>
      </c>
      <c r="E2" s="48" t="s">
        <v>205</v>
      </c>
      <c r="F2" s="48">
        <v>0.0</v>
      </c>
      <c r="G2" s="48">
        <v>0.0</v>
      </c>
      <c r="H2" s="48">
        <v>0.0</v>
      </c>
      <c r="K2" s="48">
        <v>0.0</v>
      </c>
    </row>
    <row r="3">
      <c r="A3" s="48" t="s">
        <v>209</v>
      </c>
      <c r="B3" s="48" t="s">
        <v>205</v>
      </c>
      <c r="C3" s="48">
        <v>0.0</v>
      </c>
      <c r="E3" s="48" t="s">
        <v>205</v>
      </c>
      <c r="F3" s="48">
        <v>1.0</v>
      </c>
      <c r="G3" s="48">
        <v>0.556770482333333</v>
      </c>
      <c r="H3" s="48">
        <v>0.0976492595916813</v>
      </c>
      <c r="I3" s="48">
        <f t="shared" ref="I3:I9" si="1">G3/G11</f>
        <v>5.694941122</v>
      </c>
      <c r="K3" s="48">
        <v>1.0</v>
      </c>
      <c r="L3" s="48">
        <v>-11.17766668</v>
      </c>
      <c r="M3" s="48">
        <v>0.007908999</v>
      </c>
      <c r="N3" s="48" t="s">
        <v>206</v>
      </c>
    </row>
    <row r="4">
      <c r="A4" s="48" t="s">
        <v>211</v>
      </c>
      <c r="B4" s="48" t="s">
        <v>204</v>
      </c>
      <c r="C4" s="48">
        <v>-0.075015796</v>
      </c>
      <c r="E4" s="48" t="s">
        <v>205</v>
      </c>
      <c r="F4" s="48">
        <v>5.0</v>
      </c>
      <c r="G4" s="48">
        <v>1.471596581</v>
      </c>
      <c r="H4" s="48">
        <v>0.0667582603894954</v>
      </c>
      <c r="I4" s="48">
        <f t="shared" si="1"/>
        <v>4.55073312</v>
      </c>
      <c r="K4" s="48">
        <v>5.0</v>
      </c>
      <c r="L4" s="48">
        <v>-17.53570737</v>
      </c>
      <c r="M4" s="48">
        <v>0.003236244</v>
      </c>
      <c r="N4" s="48" t="s">
        <v>206</v>
      </c>
    </row>
    <row r="5">
      <c r="A5" s="48" t="s">
        <v>213</v>
      </c>
      <c r="B5" s="48" t="s">
        <v>204</v>
      </c>
      <c r="C5" s="48">
        <v>0.063699768</v>
      </c>
      <c r="E5" s="48" t="s">
        <v>205</v>
      </c>
      <c r="F5" s="48">
        <v>10.0</v>
      </c>
      <c r="G5" s="48">
        <v>1.845195683</v>
      </c>
      <c r="H5" s="48">
        <v>0.235334031445406</v>
      </c>
      <c r="I5" s="48">
        <f t="shared" si="1"/>
        <v>2.879236604</v>
      </c>
      <c r="K5" s="48">
        <v>10.0</v>
      </c>
      <c r="L5" s="48">
        <v>-9.946544862</v>
      </c>
      <c r="M5" s="48">
        <v>0.00995706</v>
      </c>
      <c r="N5" s="48" t="s">
        <v>206</v>
      </c>
    </row>
    <row r="6">
      <c r="A6" s="48" t="s">
        <v>214</v>
      </c>
      <c r="B6" s="48" t="s">
        <v>204</v>
      </c>
      <c r="C6" s="48">
        <v>0.402431623</v>
      </c>
      <c r="E6" s="48" t="s">
        <v>205</v>
      </c>
      <c r="F6" s="48">
        <v>50.0</v>
      </c>
      <c r="G6" s="48">
        <v>3.96393974066667</v>
      </c>
      <c r="H6" s="48">
        <v>0.325881459016751</v>
      </c>
      <c r="I6" s="48">
        <f t="shared" si="1"/>
        <v>1.816694758</v>
      </c>
      <c r="K6" s="48">
        <v>50.0</v>
      </c>
      <c r="L6" s="48">
        <v>-5.293329717</v>
      </c>
      <c r="M6" s="48">
        <v>0.033885989</v>
      </c>
      <c r="N6" s="48" t="s">
        <v>212</v>
      </c>
    </row>
    <row r="7">
      <c r="A7" s="48" t="s">
        <v>215</v>
      </c>
      <c r="B7" s="48" t="s">
        <v>204</v>
      </c>
      <c r="C7" s="48">
        <v>1.676961004</v>
      </c>
      <c r="E7" s="48" t="s">
        <v>205</v>
      </c>
      <c r="F7" s="48">
        <v>100.0</v>
      </c>
      <c r="G7" s="48">
        <v>5.17198876</v>
      </c>
      <c r="H7" s="48">
        <v>0.751780272473305</v>
      </c>
      <c r="I7" s="48">
        <f t="shared" si="1"/>
        <v>1.2831998</v>
      </c>
      <c r="K7" s="48">
        <v>100.0</v>
      </c>
      <c r="L7" s="48">
        <v>-1.297993509</v>
      </c>
      <c r="M7" s="48">
        <v>0.323813778</v>
      </c>
    </row>
    <row r="8">
      <c r="A8" s="48" t="s">
        <v>216</v>
      </c>
      <c r="B8" s="48" t="s">
        <v>204</v>
      </c>
      <c r="C8" s="48">
        <v>3.647629971</v>
      </c>
      <c r="E8" s="48" t="s">
        <v>205</v>
      </c>
      <c r="F8" s="48">
        <v>200.0</v>
      </c>
      <c r="G8" s="48">
        <v>6.360160039</v>
      </c>
      <c r="H8" s="48">
        <v>1.42057454242662</v>
      </c>
      <c r="I8" s="48">
        <f t="shared" si="1"/>
        <v>1.258497482</v>
      </c>
      <c r="K8" s="48">
        <v>200.0</v>
      </c>
      <c r="L8" s="48">
        <v>-0.629225903</v>
      </c>
      <c r="M8" s="48">
        <v>0.59349119</v>
      </c>
    </row>
    <row r="9">
      <c r="A9" s="48" t="s">
        <v>217</v>
      </c>
      <c r="B9" s="48" t="s">
        <v>204</v>
      </c>
      <c r="C9" s="48">
        <v>4.423635861</v>
      </c>
      <c r="E9" s="48" t="s">
        <v>205</v>
      </c>
      <c r="F9" s="48">
        <v>400.0</v>
      </c>
      <c r="G9" s="48">
        <v>6.99695770433333</v>
      </c>
      <c r="H9" s="48">
        <v>0.823166793658038</v>
      </c>
      <c r="I9" s="48">
        <f t="shared" si="1"/>
        <v>1.496813469</v>
      </c>
      <c r="K9" s="48">
        <v>400.0</v>
      </c>
      <c r="L9" s="48">
        <v>-2.79971741</v>
      </c>
      <c r="M9" s="48">
        <v>0.107410914</v>
      </c>
    </row>
    <row r="10">
      <c r="A10" s="48" t="s">
        <v>218</v>
      </c>
      <c r="B10" s="48" t="s">
        <v>204</v>
      </c>
      <c r="C10" s="48">
        <v>4.601116858</v>
      </c>
      <c r="E10" s="48" t="s">
        <v>204</v>
      </c>
      <c r="F10" s="48">
        <v>0.0</v>
      </c>
      <c r="G10" s="48">
        <v>0.0</v>
      </c>
      <c r="H10" s="48">
        <v>0.0</v>
      </c>
    </row>
    <row r="11">
      <c r="A11" s="48" t="s">
        <v>211</v>
      </c>
      <c r="B11" s="48" t="s">
        <v>205</v>
      </c>
      <c r="C11" s="48">
        <v>0.436347197</v>
      </c>
      <c r="E11" s="48" t="s">
        <v>204</v>
      </c>
      <c r="F11" s="48">
        <v>1.0</v>
      </c>
      <c r="G11" s="48">
        <v>0.0977658013333333</v>
      </c>
      <c r="H11" s="48">
        <v>0.0975186588216088</v>
      </c>
    </row>
    <row r="12">
      <c r="A12" s="48" t="s">
        <v>213</v>
      </c>
      <c r="B12" s="48" t="s">
        <v>205</v>
      </c>
      <c r="C12" s="48">
        <v>1.342796613</v>
      </c>
      <c r="E12" s="48" t="s">
        <v>204</v>
      </c>
      <c r="F12" s="48">
        <v>5.0</v>
      </c>
      <c r="G12" s="48">
        <v>0.323375716</v>
      </c>
      <c r="H12" s="48">
        <v>0.13135484705829</v>
      </c>
    </row>
    <row r="13">
      <c r="A13" s="48" t="s">
        <v>214</v>
      </c>
      <c r="B13" s="48" t="s">
        <v>205</v>
      </c>
      <c r="C13" s="48">
        <v>1.378527609</v>
      </c>
      <c r="E13" s="48" t="s">
        <v>204</v>
      </c>
      <c r="F13" s="48">
        <v>10.0</v>
      </c>
      <c r="G13" s="48">
        <v>0.640862817666667</v>
      </c>
      <c r="H13" s="48">
        <v>0.119621811027068</v>
      </c>
    </row>
    <row r="14">
      <c r="A14" s="48" t="s">
        <v>215</v>
      </c>
      <c r="B14" s="48" t="s">
        <v>205</v>
      </c>
      <c r="C14" s="48">
        <v>3.592903232</v>
      </c>
      <c r="E14" s="48" t="s">
        <v>204</v>
      </c>
      <c r="F14" s="48">
        <v>50.0</v>
      </c>
      <c r="G14" s="48">
        <v>2.181951438</v>
      </c>
      <c r="H14" s="48">
        <v>0.259995103999799</v>
      </c>
    </row>
    <row r="15">
      <c r="A15" s="48" t="s">
        <v>216</v>
      </c>
      <c r="B15" s="48" t="s">
        <v>205</v>
      </c>
      <c r="C15" s="48">
        <v>4.27095522</v>
      </c>
      <c r="E15" s="48" t="s">
        <v>204</v>
      </c>
      <c r="F15" s="48">
        <v>100.0</v>
      </c>
      <c r="G15" s="48">
        <v>4.030540497</v>
      </c>
      <c r="H15" s="48">
        <v>0.305864224491608</v>
      </c>
    </row>
    <row r="16">
      <c r="A16" s="48" t="s">
        <v>217</v>
      </c>
      <c r="B16" s="48" t="s">
        <v>205</v>
      </c>
      <c r="C16" s="48">
        <v>4.661552677</v>
      </c>
      <c r="E16" s="48" t="s">
        <v>204</v>
      </c>
      <c r="F16" s="48">
        <v>200.0</v>
      </c>
      <c r="G16" s="48">
        <v>5.053772557</v>
      </c>
      <c r="H16" s="48">
        <v>0.922978209003121</v>
      </c>
    </row>
    <row r="17">
      <c r="A17" s="48" t="s">
        <v>218</v>
      </c>
      <c r="B17" s="48" t="s">
        <v>205</v>
      </c>
      <c r="C17" s="48">
        <v>7.413391903</v>
      </c>
      <c r="E17" s="48" t="s">
        <v>204</v>
      </c>
      <c r="F17" s="48">
        <v>400.0</v>
      </c>
      <c r="G17" s="48">
        <v>4.67456890933333</v>
      </c>
      <c r="H17" s="48">
        <v>0.0369302370234844</v>
      </c>
    </row>
    <row r="18">
      <c r="A18" s="48" t="s">
        <v>209</v>
      </c>
      <c r="B18" s="48" t="s">
        <v>204</v>
      </c>
      <c r="C18" s="48">
        <v>0.0</v>
      </c>
      <c r="D18" s="48" t="s">
        <v>219</v>
      </c>
    </row>
    <row r="19">
      <c r="A19" s="48" t="s">
        <v>209</v>
      </c>
      <c r="B19" s="48" t="s">
        <v>205</v>
      </c>
      <c r="C19" s="48">
        <v>0.0</v>
      </c>
    </row>
    <row r="20">
      <c r="A20" s="48" t="s">
        <v>211</v>
      </c>
      <c r="B20" s="48" t="s">
        <v>204</v>
      </c>
      <c r="C20" s="48">
        <v>0.10580128</v>
      </c>
    </row>
    <row r="21" ht="15.75" customHeight="1">
      <c r="A21" s="48" t="s">
        <v>213</v>
      </c>
      <c r="B21" s="48" t="s">
        <v>204</v>
      </c>
      <c r="C21" s="48">
        <v>0.48768961</v>
      </c>
    </row>
    <row r="22" ht="15.75" customHeight="1">
      <c r="A22" s="48" t="s">
        <v>214</v>
      </c>
      <c r="B22" s="48" t="s">
        <v>204</v>
      </c>
      <c r="C22" s="48">
        <v>0.77713881</v>
      </c>
    </row>
    <row r="23" ht="15.75" customHeight="1">
      <c r="A23" s="48" t="s">
        <v>215</v>
      </c>
      <c r="B23" s="48" t="s">
        <v>204</v>
      </c>
      <c r="C23" s="48">
        <v>2.32706482</v>
      </c>
    </row>
    <row r="24" ht="15.75" customHeight="1">
      <c r="A24" s="48" t="s">
        <v>216</v>
      </c>
      <c r="B24" s="48" t="s">
        <v>204</v>
      </c>
      <c r="C24" s="48">
        <v>3.80884516</v>
      </c>
    </row>
    <row r="25" ht="15.75" customHeight="1">
      <c r="A25" s="48" t="s">
        <v>217</v>
      </c>
      <c r="B25" s="48" t="s">
        <v>204</v>
      </c>
      <c r="C25" s="48">
        <v>3.86622248</v>
      </c>
    </row>
    <row r="26" ht="15.75" customHeight="1">
      <c r="A26" s="48" t="s">
        <v>218</v>
      </c>
      <c r="B26" s="48" t="s">
        <v>204</v>
      </c>
      <c r="C26" s="48">
        <v>4.7180124</v>
      </c>
    </row>
    <row r="27" ht="15.75" customHeight="1">
      <c r="A27" s="48" t="s">
        <v>211</v>
      </c>
      <c r="B27" s="48" t="s">
        <v>205</v>
      </c>
      <c r="C27" s="48">
        <v>0.4838288</v>
      </c>
    </row>
    <row r="28" ht="15.75" customHeight="1">
      <c r="A28" s="48" t="s">
        <v>213</v>
      </c>
      <c r="B28" s="48" t="s">
        <v>205</v>
      </c>
      <c r="C28" s="48">
        <v>1.56645838</v>
      </c>
    </row>
    <row r="29" ht="15.75" customHeight="1">
      <c r="A29" s="48" t="s">
        <v>214</v>
      </c>
      <c r="B29" s="48" t="s">
        <v>205</v>
      </c>
      <c r="C29" s="48">
        <v>2.02550142</v>
      </c>
    </row>
    <row r="30" ht="15.75" customHeight="1">
      <c r="A30" s="48" t="s">
        <v>215</v>
      </c>
      <c r="B30" s="48" t="s">
        <v>205</v>
      </c>
      <c r="C30" s="48">
        <v>4.61351091</v>
      </c>
    </row>
    <row r="31" ht="15.75" customHeight="1">
      <c r="A31" s="48" t="s">
        <v>216</v>
      </c>
      <c r="B31" s="48" t="s">
        <v>205</v>
      </c>
      <c r="C31" s="48">
        <v>6.66491843</v>
      </c>
    </row>
    <row r="32" ht="15.75" customHeight="1">
      <c r="A32" s="48" t="s">
        <v>217</v>
      </c>
      <c r="B32" s="48" t="s">
        <v>205</v>
      </c>
      <c r="C32" s="48">
        <v>9.18180899</v>
      </c>
    </row>
    <row r="33" ht="15.75" customHeight="1">
      <c r="A33" s="48" t="s">
        <v>218</v>
      </c>
      <c r="B33" s="48" t="s">
        <v>205</v>
      </c>
      <c r="C33" s="48">
        <v>8.16814179</v>
      </c>
    </row>
    <row r="34" ht="15.75" customHeight="1">
      <c r="A34" s="48" t="s">
        <v>209</v>
      </c>
      <c r="B34" s="48" t="s">
        <v>204</v>
      </c>
      <c r="C34" s="48">
        <v>0.0</v>
      </c>
      <c r="D34" s="48" t="s">
        <v>220</v>
      </c>
    </row>
    <row r="35" ht="15.75" customHeight="1">
      <c r="A35" s="48" t="s">
        <v>209</v>
      </c>
      <c r="B35" s="48" t="s">
        <v>205</v>
      </c>
      <c r="C35" s="48">
        <v>0.0</v>
      </c>
    </row>
    <row r="36" ht="15.75" customHeight="1">
      <c r="A36" s="48" t="s">
        <v>211</v>
      </c>
      <c r="B36" s="48" t="s">
        <v>204</v>
      </c>
      <c r="C36" s="48">
        <v>0.26251192</v>
      </c>
    </row>
    <row r="37" ht="15.75" customHeight="1">
      <c r="A37" s="48" t="s">
        <v>213</v>
      </c>
      <c r="B37" s="48" t="s">
        <v>204</v>
      </c>
      <c r="C37" s="48">
        <v>0.41873777</v>
      </c>
    </row>
    <row r="38" ht="15.75" customHeight="1">
      <c r="A38" s="48" t="s">
        <v>214</v>
      </c>
      <c r="B38" s="48" t="s">
        <v>204</v>
      </c>
      <c r="C38" s="48">
        <v>0.74301802</v>
      </c>
    </row>
    <row r="39" ht="15.75" customHeight="1">
      <c r="A39" s="48" t="s">
        <v>215</v>
      </c>
      <c r="B39" s="48" t="s">
        <v>204</v>
      </c>
      <c r="C39" s="48">
        <v>2.54182849</v>
      </c>
    </row>
    <row r="40" ht="15.75" customHeight="1">
      <c r="A40" s="48" t="s">
        <v>216</v>
      </c>
      <c r="B40" s="48" t="s">
        <v>204</v>
      </c>
      <c r="C40" s="48">
        <v>4.63514636</v>
      </c>
    </row>
    <row r="41" ht="15.75" customHeight="1">
      <c r="A41" s="48" t="s">
        <v>217</v>
      </c>
      <c r="B41" s="48" t="s">
        <v>204</v>
      </c>
      <c r="C41" s="48">
        <v>6.87145933</v>
      </c>
    </row>
    <row r="42" ht="15.75" customHeight="1">
      <c r="A42" s="48" t="s">
        <v>218</v>
      </c>
      <c r="B42" s="48" t="s">
        <v>204</v>
      </c>
      <c r="C42" s="48">
        <v>4.70457747</v>
      </c>
    </row>
    <row r="43" ht="15.75" customHeight="1">
      <c r="A43" s="48" t="s">
        <v>211</v>
      </c>
      <c r="B43" s="48" t="s">
        <v>205</v>
      </c>
      <c r="C43" s="48">
        <v>0.75013545</v>
      </c>
    </row>
    <row r="44" ht="15.75" customHeight="1">
      <c r="A44" s="48" t="s">
        <v>213</v>
      </c>
      <c r="B44" s="48" t="s">
        <v>205</v>
      </c>
      <c r="C44" s="48">
        <v>1.50553475</v>
      </c>
    </row>
    <row r="45" ht="15.75" customHeight="1">
      <c r="A45" s="48" t="s">
        <v>214</v>
      </c>
      <c r="B45" s="48" t="s">
        <v>205</v>
      </c>
      <c r="C45" s="48">
        <v>2.13155802</v>
      </c>
    </row>
    <row r="46" ht="15.75" customHeight="1">
      <c r="A46" s="48" t="s">
        <v>215</v>
      </c>
      <c r="B46" s="48" t="s">
        <v>205</v>
      </c>
      <c r="C46" s="48">
        <v>3.68540508</v>
      </c>
    </row>
    <row r="47" ht="15.75" customHeight="1">
      <c r="A47" s="48" t="s">
        <v>216</v>
      </c>
      <c r="B47" s="48" t="s">
        <v>205</v>
      </c>
      <c r="C47" s="48">
        <v>4.58009263</v>
      </c>
    </row>
    <row r="48" ht="15.75" customHeight="1">
      <c r="A48" s="48" t="s">
        <v>217</v>
      </c>
      <c r="B48" s="48" t="s">
        <v>205</v>
      </c>
      <c r="C48" s="48">
        <v>5.23711845</v>
      </c>
    </row>
    <row r="49" ht="15.75" customHeight="1">
      <c r="A49" s="48" t="s">
        <v>218</v>
      </c>
      <c r="B49" s="48" t="s">
        <v>205</v>
      </c>
      <c r="C49" s="48">
        <v>5.40933942</v>
      </c>
    </row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10.86"/>
    <col customWidth="1" min="11" max="11" width="10.71"/>
    <col customWidth="1" min="12" max="14" width="10.86"/>
    <col customWidth="1" min="15" max="26" width="10.71"/>
  </cols>
  <sheetData>
    <row r="1">
      <c r="A1" s="48" t="s">
        <v>221</v>
      </c>
      <c r="B1" s="48" t="s">
        <v>194</v>
      </c>
      <c r="C1" s="48" t="s">
        <v>195</v>
      </c>
      <c r="E1" s="48" t="s">
        <v>194</v>
      </c>
      <c r="F1" s="48" t="s">
        <v>221</v>
      </c>
      <c r="G1" s="48" t="s">
        <v>222</v>
      </c>
      <c r="H1" s="48" t="s">
        <v>223</v>
      </c>
      <c r="I1" s="48" t="s">
        <v>224</v>
      </c>
      <c r="K1" s="48" t="s">
        <v>221</v>
      </c>
      <c r="L1" s="48" t="s">
        <v>201</v>
      </c>
      <c r="M1" s="48" t="s">
        <v>202</v>
      </c>
      <c r="N1" s="48" t="s">
        <v>203</v>
      </c>
    </row>
    <row r="2">
      <c r="A2" s="48">
        <v>1.0</v>
      </c>
      <c r="B2" s="48" t="s">
        <v>204</v>
      </c>
      <c r="C2" s="48">
        <v>0.00328198</v>
      </c>
      <c r="E2" s="48" t="s">
        <v>205</v>
      </c>
      <c r="F2" s="48">
        <v>0.0</v>
      </c>
      <c r="G2" s="48">
        <v>0.006668043</v>
      </c>
      <c r="H2" s="48">
        <v>0.001025909</v>
      </c>
      <c r="I2" s="48">
        <v>1.0</v>
      </c>
      <c r="K2" s="48">
        <v>1.0</v>
      </c>
      <c r="L2" s="48">
        <v>-1.830806701</v>
      </c>
      <c r="M2" s="48">
        <v>0.141095387</v>
      </c>
    </row>
    <row r="3">
      <c r="A3" s="48">
        <v>1.0</v>
      </c>
      <c r="B3" s="48" t="s">
        <v>204</v>
      </c>
      <c r="C3" s="48">
        <v>0.014131168</v>
      </c>
      <c r="E3" s="48" t="s">
        <v>205</v>
      </c>
      <c r="F3" s="48">
        <v>1.0</v>
      </c>
      <c r="G3" s="48">
        <v>0.01850189</v>
      </c>
      <c r="H3" s="48">
        <v>0.002248027</v>
      </c>
      <c r="I3" s="48">
        <v>1.342910993</v>
      </c>
      <c r="K3" s="48">
        <v>2.0</v>
      </c>
      <c r="L3" s="48">
        <v>-2.131449513</v>
      </c>
      <c r="M3" s="48">
        <v>0.100044685</v>
      </c>
    </row>
    <row r="4">
      <c r="A4" s="48">
        <v>1.0</v>
      </c>
      <c r="B4" s="48" t="s">
        <v>204</v>
      </c>
      <c r="C4" s="48">
        <v>0.009357769</v>
      </c>
      <c r="E4" s="48" t="s">
        <v>205</v>
      </c>
      <c r="F4" s="48">
        <v>2.0</v>
      </c>
      <c r="G4" s="48">
        <v>0.019524148</v>
      </c>
      <c r="H4" s="48">
        <v>0.00458209</v>
      </c>
      <c r="I4" s="48">
        <v>1.750910248</v>
      </c>
      <c r="K4" s="48">
        <v>5.0</v>
      </c>
      <c r="L4" s="48">
        <v>-7.872572465</v>
      </c>
      <c r="M4" s="48">
        <v>0.0014072</v>
      </c>
      <c r="N4" s="48" t="s">
        <v>206</v>
      </c>
    </row>
    <row r="5">
      <c r="A5" s="48">
        <v>1.0</v>
      </c>
      <c r="B5" s="48" t="s">
        <v>204</v>
      </c>
      <c r="C5" s="48">
        <v>0.013479548</v>
      </c>
      <c r="E5" s="48" t="s">
        <v>205</v>
      </c>
      <c r="F5" s="48">
        <v>5.0</v>
      </c>
      <c r="G5" s="48">
        <v>0.081940788</v>
      </c>
      <c r="H5" s="48">
        <v>0.009576473</v>
      </c>
      <c r="I5" s="48">
        <v>4.8990078</v>
      </c>
      <c r="K5" s="48">
        <v>10.0</v>
      </c>
      <c r="L5" s="48">
        <v>-3.655313841</v>
      </c>
      <c r="M5" s="48">
        <v>0.021669638</v>
      </c>
      <c r="N5" s="48" t="s">
        <v>212</v>
      </c>
    </row>
    <row r="6">
      <c r="A6" s="48">
        <v>1.0</v>
      </c>
      <c r="B6" s="48" t="s">
        <v>204</v>
      </c>
      <c r="C6" s="48">
        <v>0.028636787</v>
      </c>
      <c r="E6" s="48" t="s">
        <v>205</v>
      </c>
      <c r="F6" s="48">
        <v>10.0</v>
      </c>
      <c r="G6" s="48">
        <v>0.14367743</v>
      </c>
      <c r="H6" s="48">
        <v>0.01932065</v>
      </c>
      <c r="I6" s="48">
        <v>6.938075669</v>
      </c>
      <c r="K6" s="48">
        <v>30.0</v>
      </c>
      <c r="L6" s="48">
        <v>-0.732498834</v>
      </c>
      <c r="M6" s="48">
        <v>0.5044738</v>
      </c>
    </row>
    <row r="7">
      <c r="A7" s="48">
        <v>2.0</v>
      </c>
      <c r="B7" s="48" t="s">
        <v>204</v>
      </c>
      <c r="C7" s="48">
        <v>0.01283175</v>
      </c>
      <c r="E7" s="48" t="s">
        <v>205</v>
      </c>
      <c r="F7" s="48">
        <v>30.0</v>
      </c>
      <c r="G7" s="48">
        <v>0.270721024</v>
      </c>
      <c r="H7" s="48">
        <v>0.038837525</v>
      </c>
      <c r="I7" s="48">
        <v>1.263977179</v>
      </c>
      <c r="K7" s="48">
        <v>60.0</v>
      </c>
      <c r="L7" s="48">
        <v>-2.521826525</v>
      </c>
      <c r="M7" s="48">
        <v>0.065229726</v>
      </c>
    </row>
    <row r="8">
      <c r="A8" s="48">
        <v>2.0</v>
      </c>
      <c r="B8" s="48" t="s">
        <v>204</v>
      </c>
      <c r="C8" s="48">
        <v>0.011340467</v>
      </c>
      <c r="E8" s="48" t="s">
        <v>205</v>
      </c>
      <c r="F8" s="48">
        <v>60.0</v>
      </c>
      <c r="G8" s="48">
        <v>0.523941434</v>
      </c>
      <c r="H8" s="48">
        <v>0.032552834</v>
      </c>
      <c r="I8" s="48">
        <v>1.839234362</v>
      </c>
      <c r="K8" s="48">
        <v>0.0</v>
      </c>
    </row>
    <row r="9">
      <c r="A9" s="48">
        <v>2.0</v>
      </c>
      <c r="B9" s="48" t="s">
        <v>204</v>
      </c>
      <c r="C9" s="48">
        <v>0.006821927</v>
      </c>
      <c r="E9" s="48" t="s">
        <v>204</v>
      </c>
      <c r="F9" s="48">
        <v>0.0</v>
      </c>
      <c r="G9" s="48">
        <v>0.006668043</v>
      </c>
      <c r="H9" s="48">
        <v>0.001025909</v>
      </c>
    </row>
    <row r="10">
      <c r="A10" s="48">
        <v>2.0</v>
      </c>
      <c r="B10" s="48" t="s">
        <v>204</v>
      </c>
      <c r="C10" s="48">
        <v>0.014864924</v>
      </c>
      <c r="E10" s="48" t="s">
        <v>204</v>
      </c>
      <c r="F10" s="48">
        <v>1.0</v>
      </c>
      <c r="G10" s="48">
        <v>0.01377745</v>
      </c>
      <c r="H10" s="48">
        <v>0.004187495</v>
      </c>
    </row>
    <row r="11">
      <c r="A11" s="48">
        <v>2.0</v>
      </c>
      <c r="B11" s="48" t="s">
        <v>204</v>
      </c>
      <c r="C11" s="48">
        <v>0.009895213</v>
      </c>
      <c r="E11" s="48" t="s">
        <v>204</v>
      </c>
      <c r="F11" s="48">
        <v>2.0</v>
      </c>
      <c r="G11" s="48">
        <v>0.011150856</v>
      </c>
      <c r="H11" s="48">
        <v>0.001359631</v>
      </c>
    </row>
    <row r="12">
      <c r="A12" s="48">
        <v>5.0</v>
      </c>
      <c r="B12" s="48" t="s">
        <v>204</v>
      </c>
      <c r="C12" s="48">
        <v>0.024716652</v>
      </c>
      <c r="E12" s="48" t="s">
        <v>204</v>
      </c>
      <c r="F12" s="48">
        <v>5.0</v>
      </c>
      <c r="G12" s="48">
        <v>0.016725997</v>
      </c>
      <c r="H12" s="48">
        <v>0.007634378</v>
      </c>
    </row>
    <row r="13">
      <c r="A13" s="48">
        <v>5.0</v>
      </c>
      <c r="B13" s="48" t="s">
        <v>204</v>
      </c>
      <c r="C13" s="48">
        <v>0.007803941</v>
      </c>
      <c r="E13" s="48" t="s">
        <v>204</v>
      </c>
      <c r="F13" s="48">
        <v>10.0</v>
      </c>
      <c r="G13" s="48">
        <v>0.020708542</v>
      </c>
      <c r="H13" s="48">
        <v>0.017553625</v>
      </c>
    </row>
    <row r="14">
      <c r="A14" s="48">
        <v>5.0</v>
      </c>
      <c r="B14" s="48" t="s">
        <v>204</v>
      </c>
      <c r="C14" s="48">
        <v>0.035046708</v>
      </c>
      <c r="E14" s="48" t="s">
        <v>204</v>
      </c>
      <c r="F14" s="48">
        <v>30.0</v>
      </c>
      <c r="G14" s="48">
        <v>0.214181893</v>
      </c>
      <c r="H14" s="48">
        <v>0.058927801</v>
      </c>
    </row>
    <row r="15">
      <c r="A15" s="48">
        <v>5.0</v>
      </c>
      <c r="B15" s="48" t="s">
        <v>204</v>
      </c>
      <c r="C15" s="48">
        <v>-0.00832987</v>
      </c>
      <c r="E15" s="48" t="s">
        <v>204</v>
      </c>
      <c r="F15" s="48">
        <v>60.0</v>
      </c>
      <c r="G15" s="48">
        <v>0.284869316</v>
      </c>
      <c r="H15" s="48">
        <v>0.073824771</v>
      </c>
    </row>
    <row r="16">
      <c r="A16" s="48">
        <v>5.0</v>
      </c>
      <c r="B16" s="48" t="s">
        <v>204</v>
      </c>
      <c r="C16" s="48">
        <v>0.024392552</v>
      </c>
    </row>
    <row r="17">
      <c r="A17" s="48">
        <v>10.0</v>
      </c>
      <c r="B17" s="48" t="s">
        <v>204</v>
      </c>
      <c r="C17" s="48">
        <v>0.001277409</v>
      </c>
    </row>
    <row r="18">
      <c r="A18" s="48">
        <v>10.0</v>
      </c>
      <c r="B18" s="48" t="s">
        <v>204</v>
      </c>
      <c r="C18" s="48">
        <v>-0.020623444</v>
      </c>
    </row>
    <row r="19">
      <c r="A19" s="48">
        <v>10.0</v>
      </c>
      <c r="B19" s="48" t="s">
        <v>204</v>
      </c>
      <c r="C19" s="48">
        <v>0.084007378</v>
      </c>
    </row>
    <row r="20">
      <c r="A20" s="48">
        <v>10.0</v>
      </c>
      <c r="B20" s="48" t="s">
        <v>204</v>
      </c>
      <c r="C20" s="48">
        <v>0.025217166</v>
      </c>
    </row>
    <row r="21" ht="15.75" customHeight="1">
      <c r="A21" s="48">
        <v>10.0</v>
      </c>
      <c r="B21" s="48" t="s">
        <v>204</v>
      </c>
      <c r="C21" s="48">
        <v>0.0136642</v>
      </c>
    </row>
    <row r="22" ht="15.75" customHeight="1">
      <c r="A22" s="48">
        <v>30.0</v>
      </c>
      <c r="B22" s="48" t="s">
        <v>204</v>
      </c>
      <c r="C22" s="48">
        <v>0.140359961</v>
      </c>
    </row>
    <row r="23" ht="15.75" customHeight="1">
      <c r="A23" s="48">
        <v>30.0</v>
      </c>
      <c r="B23" s="48" t="s">
        <v>204</v>
      </c>
      <c r="C23" s="48">
        <v>0.344466789</v>
      </c>
    </row>
    <row r="24" ht="15.75" customHeight="1">
      <c r="A24" s="48">
        <v>30.0</v>
      </c>
      <c r="B24" s="48" t="s">
        <v>204</v>
      </c>
      <c r="C24" s="48">
        <v>0.098952698</v>
      </c>
    </row>
    <row r="25" ht="15.75" customHeight="1">
      <c r="A25" s="48">
        <v>30.0</v>
      </c>
      <c r="B25" s="48" t="s">
        <v>204</v>
      </c>
      <c r="C25" s="48">
        <v>0.117031652</v>
      </c>
    </row>
    <row r="26" ht="15.75" customHeight="1">
      <c r="A26" s="48">
        <v>30.0</v>
      </c>
      <c r="B26" s="48" t="s">
        <v>204</v>
      </c>
      <c r="C26" s="48">
        <v>0.370098363</v>
      </c>
    </row>
    <row r="27" ht="15.75" customHeight="1">
      <c r="A27" s="48">
        <v>60.0</v>
      </c>
      <c r="B27" s="48" t="s">
        <v>204</v>
      </c>
      <c r="C27" s="48">
        <v>0.209198769</v>
      </c>
    </row>
    <row r="28" ht="15.75" customHeight="1">
      <c r="A28" s="48">
        <v>60.0</v>
      </c>
      <c r="B28" s="48" t="s">
        <v>204</v>
      </c>
      <c r="C28" s="48">
        <v>0.111293258</v>
      </c>
    </row>
    <row r="29" ht="15.75" customHeight="1">
      <c r="A29" s="48">
        <v>60.0</v>
      </c>
      <c r="B29" s="48" t="s">
        <v>204</v>
      </c>
      <c r="C29" s="48">
        <v>0.186394116</v>
      </c>
    </row>
    <row r="30" ht="15.75" customHeight="1">
      <c r="A30" s="48">
        <v>60.0</v>
      </c>
      <c r="B30" s="48" t="s">
        <v>204</v>
      </c>
      <c r="C30" s="48">
        <v>0.497425598</v>
      </c>
    </row>
    <row r="31" ht="15.75" customHeight="1">
      <c r="A31" s="48">
        <v>60.0</v>
      </c>
      <c r="B31" s="48" t="s">
        <v>204</v>
      </c>
      <c r="C31" s="48">
        <v>0.420034838</v>
      </c>
    </row>
    <row r="32" ht="15.75" customHeight="1">
      <c r="A32" s="48">
        <v>1.0</v>
      </c>
      <c r="B32" s="48" t="s">
        <v>205</v>
      </c>
      <c r="C32" s="48">
        <v>0.010491885</v>
      </c>
    </row>
    <row r="33" ht="15.75" customHeight="1">
      <c r="A33" s="48">
        <v>1.0</v>
      </c>
      <c r="B33" s="48" t="s">
        <v>205</v>
      </c>
      <c r="C33" s="48">
        <v>0.019948495</v>
      </c>
    </row>
    <row r="34" ht="15.75" customHeight="1">
      <c r="A34" s="48">
        <v>1.0</v>
      </c>
      <c r="B34" s="48" t="s">
        <v>205</v>
      </c>
      <c r="C34" s="48">
        <v>0.017080779</v>
      </c>
    </row>
    <row r="35" ht="15.75" customHeight="1">
      <c r="A35" s="48">
        <v>1.0</v>
      </c>
      <c r="B35" s="48" t="s">
        <v>205</v>
      </c>
      <c r="C35" s="48">
        <v>0.021814462</v>
      </c>
    </row>
    <row r="36" ht="15.75" customHeight="1">
      <c r="A36" s="48">
        <v>1.0</v>
      </c>
      <c r="B36" s="48" t="s">
        <v>205</v>
      </c>
      <c r="C36" s="48">
        <v>0.023173827</v>
      </c>
    </row>
    <row r="37" ht="15.75" customHeight="1">
      <c r="A37" s="48">
        <v>2.0</v>
      </c>
      <c r="B37" s="48" t="s">
        <v>205</v>
      </c>
      <c r="C37" s="48">
        <v>0.024953327</v>
      </c>
    </row>
    <row r="38" ht="15.75" customHeight="1">
      <c r="A38" s="48">
        <v>2.0</v>
      </c>
      <c r="B38" s="48" t="s">
        <v>205</v>
      </c>
      <c r="C38" s="48">
        <v>0.032222777</v>
      </c>
    </row>
    <row r="39" ht="15.75" customHeight="1">
      <c r="A39" s="48">
        <v>2.0</v>
      </c>
      <c r="B39" s="48" t="s">
        <v>205</v>
      </c>
      <c r="C39" s="48">
        <v>0.004559275</v>
      </c>
    </row>
    <row r="40" ht="15.75" customHeight="1">
      <c r="A40" s="48">
        <v>2.0</v>
      </c>
      <c r="B40" s="48" t="s">
        <v>205</v>
      </c>
      <c r="C40" s="48">
        <v>0.018282073</v>
      </c>
    </row>
    <row r="41" ht="15.75" customHeight="1">
      <c r="A41" s="48">
        <v>2.0</v>
      </c>
      <c r="B41" s="48" t="s">
        <v>205</v>
      </c>
      <c r="C41" s="48">
        <v>0.01760329</v>
      </c>
    </row>
    <row r="42" ht="15.75" customHeight="1">
      <c r="A42" s="48">
        <v>5.0</v>
      </c>
      <c r="B42" s="48" t="s">
        <v>205</v>
      </c>
      <c r="C42" s="48">
        <v>0.060380249</v>
      </c>
    </row>
    <row r="43" ht="15.75" customHeight="1">
      <c r="A43" s="48">
        <v>5.0</v>
      </c>
      <c r="B43" s="48" t="s">
        <v>205</v>
      </c>
      <c r="C43" s="48">
        <v>0.076590216</v>
      </c>
    </row>
    <row r="44" ht="15.75" customHeight="1">
      <c r="A44" s="48">
        <v>5.0</v>
      </c>
      <c r="B44" s="48" t="s">
        <v>205</v>
      </c>
      <c r="C44" s="48">
        <v>0.097896993</v>
      </c>
    </row>
    <row r="45" ht="15.75" customHeight="1">
      <c r="A45" s="48">
        <v>5.0</v>
      </c>
      <c r="B45" s="48" t="s">
        <v>205</v>
      </c>
      <c r="C45" s="48">
        <v>0.064767791</v>
      </c>
    </row>
    <row r="46" ht="15.75" customHeight="1">
      <c r="A46" s="48">
        <v>5.0</v>
      </c>
      <c r="B46" s="48" t="s">
        <v>205</v>
      </c>
      <c r="C46" s="48">
        <v>0.11006869</v>
      </c>
    </row>
    <row r="47" ht="15.75" customHeight="1">
      <c r="A47" s="48">
        <v>10.0</v>
      </c>
      <c r="B47" s="48" t="s">
        <v>205</v>
      </c>
      <c r="C47" s="48">
        <v>0.184476006</v>
      </c>
    </row>
    <row r="48" ht="15.75" customHeight="1">
      <c r="A48" s="48">
        <v>10.0</v>
      </c>
      <c r="B48" s="48" t="s">
        <v>205</v>
      </c>
      <c r="C48" s="48">
        <v>0.152041715</v>
      </c>
    </row>
    <row r="49" ht="15.75" customHeight="1">
      <c r="A49" s="48">
        <v>10.0</v>
      </c>
      <c r="B49" s="48" t="s">
        <v>205</v>
      </c>
      <c r="C49" s="48">
        <v>0.098257164</v>
      </c>
    </row>
    <row r="50" ht="15.75" customHeight="1">
      <c r="A50" s="48">
        <v>10.0</v>
      </c>
      <c r="B50" s="48" t="s">
        <v>205</v>
      </c>
      <c r="C50" s="48">
        <v>0.099020264</v>
      </c>
    </row>
    <row r="51" ht="15.75" customHeight="1">
      <c r="A51" s="48">
        <v>10.0</v>
      </c>
      <c r="B51" s="48" t="s">
        <v>205</v>
      </c>
      <c r="C51" s="48">
        <v>0.184592001</v>
      </c>
    </row>
    <row r="52" ht="15.75" customHeight="1">
      <c r="A52" s="48">
        <v>30.0</v>
      </c>
      <c r="B52" s="48" t="s">
        <v>205</v>
      </c>
      <c r="C52" s="48">
        <v>0.237189301</v>
      </c>
    </row>
    <row r="53" ht="15.75" customHeight="1">
      <c r="A53" s="48">
        <v>30.0</v>
      </c>
      <c r="B53" s="48" t="s">
        <v>205</v>
      </c>
      <c r="C53" s="48">
        <v>0.203778947</v>
      </c>
    </row>
    <row r="54" ht="15.75" customHeight="1">
      <c r="A54" s="48">
        <v>30.0</v>
      </c>
      <c r="B54" s="48" t="s">
        <v>205</v>
      </c>
      <c r="C54" s="48">
        <v>0.208551255</v>
      </c>
    </row>
    <row r="55" ht="15.75" customHeight="1">
      <c r="A55" s="48">
        <v>30.0</v>
      </c>
      <c r="B55" s="48" t="s">
        <v>205</v>
      </c>
      <c r="C55" s="48">
        <v>0.41315706</v>
      </c>
    </row>
    <row r="56" ht="15.75" customHeight="1">
      <c r="A56" s="48">
        <v>30.0</v>
      </c>
      <c r="B56" s="48" t="s">
        <v>205</v>
      </c>
      <c r="C56" s="48">
        <v>0.290928559</v>
      </c>
    </row>
    <row r="57" ht="15.75" customHeight="1">
      <c r="A57" s="48">
        <v>60.0</v>
      </c>
      <c r="B57" s="48" t="s">
        <v>205</v>
      </c>
      <c r="C57" s="48">
        <v>0.502476471</v>
      </c>
    </row>
    <row r="58" ht="15.75" customHeight="1">
      <c r="A58" s="48">
        <v>60.0</v>
      </c>
      <c r="B58" s="48" t="s">
        <v>205</v>
      </c>
      <c r="C58" s="48">
        <v>0.544481008</v>
      </c>
    </row>
    <row r="59" ht="15.75" customHeight="1">
      <c r="A59" s="48">
        <v>60.0</v>
      </c>
      <c r="B59" s="48" t="s">
        <v>205</v>
      </c>
      <c r="C59" s="48">
        <v>0.583768928</v>
      </c>
    </row>
    <row r="60" ht="15.75" customHeight="1">
      <c r="A60" s="48">
        <v>60.0</v>
      </c>
      <c r="B60" s="48" t="s">
        <v>205</v>
      </c>
      <c r="C60" s="48">
        <v>0.40789632</v>
      </c>
    </row>
    <row r="61" ht="15.75" customHeight="1">
      <c r="A61" s="48">
        <v>60.0</v>
      </c>
      <c r="B61" s="48" t="s">
        <v>205</v>
      </c>
      <c r="C61" s="48">
        <v>0.581084444</v>
      </c>
    </row>
    <row r="62" ht="15.75" customHeight="1">
      <c r="A62" s="48">
        <v>0.0</v>
      </c>
      <c r="B62" s="48" t="s">
        <v>204</v>
      </c>
      <c r="C62" s="48">
        <v>0.009052281</v>
      </c>
    </row>
    <row r="63" ht="15.75" customHeight="1">
      <c r="A63" s="48">
        <v>0.0</v>
      </c>
      <c r="B63" s="48" t="s">
        <v>204</v>
      </c>
      <c r="C63" s="48">
        <v>0.003017909</v>
      </c>
    </row>
    <row r="64" ht="15.75" customHeight="1">
      <c r="A64" s="48">
        <v>0.0</v>
      </c>
      <c r="B64" s="48" t="s">
        <v>204</v>
      </c>
      <c r="C64" s="48">
        <v>0.006087511</v>
      </c>
    </row>
    <row r="65" ht="15.75" customHeight="1">
      <c r="A65" s="48">
        <v>0.0</v>
      </c>
      <c r="B65" s="48" t="s">
        <v>204</v>
      </c>
      <c r="C65" s="48">
        <v>0.007585943</v>
      </c>
    </row>
    <row r="66" ht="15.75" customHeight="1">
      <c r="A66" s="48">
        <v>0.0</v>
      </c>
      <c r="B66" s="48" t="s">
        <v>204</v>
      </c>
      <c r="C66" s="48">
        <v>0.007596569</v>
      </c>
    </row>
    <row r="67" ht="15.75" customHeight="1">
      <c r="A67" s="48">
        <v>0.0</v>
      </c>
      <c r="B67" s="48" t="s">
        <v>205</v>
      </c>
      <c r="C67" s="48">
        <v>0.009052281</v>
      </c>
    </row>
    <row r="68" ht="15.75" customHeight="1">
      <c r="A68" s="48">
        <v>0.0</v>
      </c>
      <c r="B68" s="48" t="s">
        <v>205</v>
      </c>
      <c r="C68" s="48">
        <v>0.003017909</v>
      </c>
    </row>
    <row r="69" ht="15.75" customHeight="1">
      <c r="A69" s="48">
        <v>0.0</v>
      </c>
      <c r="B69" s="48" t="s">
        <v>205</v>
      </c>
      <c r="C69" s="48">
        <v>0.006087511</v>
      </c>
    </row>
    <row r="70" ht="15.75" customHeight="1">
      <c r="A70" s="48">
        <v>0.0</v>
      </c>
      <c r="B70" s="48" t="s">
        <v>205</v>
      </c>
      <c r="C70" s="48">
        <v>0.007585943</v>
      </c>
    </row>
    <row r="71" ht="15.75" customHeight="1">
      <c r="A71" s="48">
        <v>0.0</v>
      </c>
      <c r="B71" s="48" t="s">
        <v>205</v>
      </c>
      <c r="C71" s="48">
        <v>0.007596569</v>
      </c>
    </row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10.86"/>
    <col customWidth="1" min="13" max="26" width="10.71"/>
  </cols>
  <sheetData>
    <row r="1">
      <c r="A1" s="48" t="s">
        <v>194</v>
      </c>
      <c r="B1" s="48" t="s">
        <v>225</v>
      </c>
      <c r="C1" s="48" t="s">
        <v>207</v>
      </c>
      <c r="E1" s="48" t="s">
        <v>194</v>
      </c>
      <c r="F1" s="48" t="s">
        <v>225</v>
      </c>
      <c r="G1" s="48" t="s">
        <v>196</v>
      </c>
      <c r="H1" s="48" t="s">
        <v>197</v>
      </c>
      <c r="I1" s="48" t="s">
        <v>198</v>
      </c>
      <c r="K1" s="48" t="s">
        <v>221</v>
      </c>
      <c r="L1" s="48" t="s">
        <v>201</v>
      </c>
      <c r="M1" s="48" t="s">
        <v>202</v>
      </c>
      <c r="N1" s="48" t="s">
        <v>203</v>
      </c>
    </row>
    <row r="2">
      <c r="A2" s="48" t="s">
        <v>204</v>
      </c>
      <c r="B2" s="48">
        <v>0.0</v>
      </c>
      <c r="C2" s="48">
        <v>0.0</v>
      </c>
      <c r="D2" s="48" t="s">
        <v>226</v>
      </c>
      <c r="E2" s="48" t="s">
        <v>205</v>
      </c>
      <c r="F2" s="48">
        <v>0.0</v>
      </c>
      <c r="G2" s="48">
        <v>0.0</v>
      </c>
      <c r="H2" s="48">
        <v>0.0</v>
      </c>
      <c r="K2" s="48">
        <v>0.0</v>
      </c>
    </row>
    <row r="3">
      <c r="A3" s="48" t="s">
        <v>205</v>
      </c>
      <c r="B3" s="48">
        <v>0.0</v>
      </c>
      <c r="C3" s="48">
        <v>0.0</v>
      </c>
      <c r="E3" s="48" t="s">
        <v>205</v>
      </c>
      <c r="F3" s="48">
        <v>1.0</v>
      </c>
      <c r="G3" s="48">
        <v>1.676844246</v>
      </c>
      <c r="H3" s="48">
        <v>0.340883480379677</v>
      </c>
      <c r="K3" s="48">
        <v>1.0</v>
      </c>
      <c r="L3" s="48">
        <v>-5.3862522</v>
      </c>
      <c r="M3" s="48">
        <v>0.00297521</v>
      </c>
      <c r="N3" s="48" t="s">
        <v>206</v>
      </c>
    </row>
    <row r="4">
      <c r="A4" s="48" t="s">
        <v>204</v>
      </c>
      <c r="B4" s="48">
        <v>1.0</v>
      </c>
      <c r="C4" s="48">
        <v>0.219629209</v>
      </c>
      <c r="E4" s="48" t="s">
        <v>205</v>
      </c>
      <c r="F4" s="48">
        <v>2.0</v>
      </c>
      <c r="G4" s="48">
        <v>1.88584240883333</v>
      </c>
      <c r="H4" s="48">
        <v>0.35661111014365</v>
      </c>
      <c r="I4" s="48">
        <f t="shared" ref="I4:I8" si="1">G4/G11</f>
        <v>3.764455198</v>
      </c>
      <c r="K4" s="48">
        <v>2.0</v>
      </c>
      <c r="L4" s="48">
        <v>-7.1660476</v>
      </c>
      <c r="M4" s="48">
        <v>8.2283E-4</v>
      </c>
      <c r="N4" s="48" t="s">
        <v>23</v>
      </c>
    </row>
    <row r="5">
      <c r="A5" s="48" t="s">
        <v>204</v>
      </c>
      <c r="B5" s="48">
        <v>2.0</v>
      </c>
      <c r="C5" s="48">
        <v>0.579069011</v>
      </c>
      <c r="E5" s="48" t="s">
        <v>205</v>
      </c>
      <c r="F5" s="48">
        <v>5.0</v>
      </c>
      <c r="G5" s="48">
        <v>2.98389830516667</v>
      </c>
      <c r="H5" s="48">
        <v>0.44502246791327</v>
      </c>
      <c r="I5" s="48">
        <f t="shared" si="1"/>
        <v>2.931787578</v>
      </c>
      <c r="K5" s="48">
        <v>5.0</v>
      </c>
      <c r="L5" s="48">
        <v>-8.5673262</v>
      </c>
      <c r="M5" s="48">
        <v>3.5701E-4</v>
      </c>
      <c r="N5" s="48" t="s">
        <v>23</v>
      </c>
    </row>
    <row r="6">
      <c r="A6" s="48" t="s">
        <v>204</v>
      </c>
      <c r="B6" s="48">
        <v>5.0</v>
      </c>
      <c r="C6" s="48">
        <v>0.983548308</v>
      </c>
      <c r="E6" s="48" t="s">
        <v>205</v>
      </c>
      <c r="F6" s="48">
        <v>10.0</v>
      </c>
      <c r="G6" s="48">
        <v>4.14304118966667</v>
      </c>
      <c r="H6" s="48">
        <v>0.435373123299889</v>
      </c>
      <c r="I6" s="48">
        <f t="shared" si="1"/>
        <v>2.657416783</v>
      </c>
      <c r="K6" s="48">
        <v>10.0</v>
      </c>
      <c r="L6" s="48">
        <v>-19.352852</v>
      </c>
      <c r="M6" s="48">
        <v>6.8E-6</v>
      </c>
      <c r="N6" s="48" t="s">
        <v>23</v>
      </c>
    </row>
    <row r="7">
      <c r="A7" s="48" t="s">
        <v>204</v>
      </c>
      <c r="B7" s="48">
        <v>10.0</v>
      </c>
      <c r="C7" s="48">
        <v>1.582209051</v>
      </c>
      <c r="E7" s="48" t="s">
        <v>205</v>
      </c>
      <c r="F7" s="48">
        <v>30.0</v>
      </c>
      <c r="G7" s="48">
        <v>8.14982196733333</v>
      </c>
      <c r="H7" s="48">
        <v>0.85974907767784</v>
      </c>
      <c r="I7" s="48">
        <f t="shared" si="1"/>
        <v>1.967079056</v>
      </c>
      <c r="K7" s="48">
        <v>30.0</v>
      </c>
      <c r="L7" s="48">
        <v>-6.2220011</v>
      </c>
      <c r="M7" s="48">
        <v>0.00156816</v>
      </c>
      <c r="N7" s="48" t="s">
        <v>206</v>
      </c>
    </row>
    <row r="8">
      <c r="A8" s="48" t="s">
        <v>204</v>
      </c>
      <c r="B8" s="48">
        <v>30.0</v>
      </c>
      <c r="C8" s="48">
        <v>5.374852374</v>
      </c>
      <c r="E8" s="48" t="s">
        <v>205</v>
      </c>
      <c r="F8" s="48">
        <v>60.0</v>
      </c>
      <c r="G8" s="48">
        <v>10.9516610281667</v>
      </c>
      <c r="H8" s="48">
        <v>1.17497391054386</v>
      </c>
      <c r="I8" s="48">
        <f t="shared" si="1"/>
        <v>1.566171342</v>
      </c>
      <c r="K8" s="48">
        <v>60.0</v>
      </c>
      <c r="L8" s="48">
        <v>-3.4155618</v>
      </c>
      <c r="M8" s="48">
        <v>0.01892894</v>
      </c>
      <c r="N8" s="48" t="s">
        <v>212</v>
      </c>
    </row>
    <row r="9">
      <c r="A9" s="48" t="s">
        <v>204</v>
      </c>
      <c r="B9" s="48">
        <v>60.0</v>
      </c>
      <c r="C9" s="48">
        <v>9.724280301</v>
      </c>
      <c r="E9" s="48" t="s">
        <v>204</v>
      </c>
      <c r="F9" s="48">
        <v>0.0</v>
      </c>
      <c r="G9" s="48">
        <v>0.0</v>
      </c>
      <c r="H9" s="48">
        <v>0.0</v>
      </c>
    </row>
    <row r="10">
      <c r="A10" s="48" t="s">
        <v>205</v>
      </c>
      <c r="B10" s="48">
        <v>1.0</v>
      </c>
      <c r="C10" s="48">
        <v>2.023070119</v>
      </c>
      <c r="E10" s="48" t="s">
        <v>204</v>
      </c>
      <c r="F10" s="48">
        <v>1.0</v>
      </c>
      <c r="G10" s="48">
        <v>0.285771881166667</v>
      </c>
      <c r="H10" s="48">
        <v>0.0478116980155563</v>
      </c>
    </row>
    <row r="11">
      <c r="A11" s="48" t="s">
        <v>205</v>
      </c>
      <c r="B11" s="48">
        <v>2.0</v>
      </c>
      <c r="C11" s="48">
        <v>2.07412898</v>
      </c>
      <c r="E11" s="48" t="s">
        <v>204</v>
      </c>
      <c r="F11" s="48">
        <v>2.0</v>
      </c>
      <c r="G11" s="48">
        <v>0.500960247833333</v>
      </c>
      <c r="H11" s="48">
        <v>0.0568405355745083</v>
      </c>
    </row>
    <row r="12">
      <c r="A12" s="48" t="s">
        <v>205</v>
      </c>
      <c r="B12" s="48">
        <v>5.0</v>
      </c>
      <c r="C12" s="48">
        <v>2.878790616</v>
      </c>
      <c r="E12" s="48" t="s">
        <v>204</v>
      </c>
      <c r="F12" s="48">
        <v>5.0</v>
      </c>
      <c r="G12" s="48">
        <v>1.017774387</v>
      </c>
      <c r="H12" s="48">
        <v>0.0398310673914614</v>
      </c>
    </row>
    <row r="13">
      <c r="A13" s="48" t="s">
        <v>205</v>
      </c>
      <c r="B13" s="48">
        <v>10.0</v>
      </c>
      <c r="C13" s="48">
        <v>4.512093056</v>
      </c>
      <c r="E13" s="48" t="s">
        <v>204</v>
      </c>
      <c r="F13" s="48">
        <v>10.0</v>
      </c>
      <c r="G13" s="48">
        <v>1.55904832716667</v>
      </c>
      <c r="H13" s="48">
        <v>0.203460832946196</v>
      </c>
    </row>
    <row r="14">
      <c r="A14" s="48" t="s">
        <v>205</v>
      </c>
      <c r="B14" s="48">
        <v>30.0</v>
      </c>
      <c r="C14" s="48">
        <v>9.318764686</v>
      </c>
      <c r="E14" s="48" t="s">
        <v>204</v>
      </c>
      <c r="F14" s="48">
        <v>30.0</v>
      </c>
      <c r="G14" s="48">
        <v>4.143108506</v>
      </c>
      <c r="H14" s="48">
        <v>0.646730458589536</v>
      </c>
    </row>
    <row r="15">
      <c r="A15" s="48" t="s">
        <v>205</v>
      </c>
      <c r="B15" s="48">
        <v>60.0</v>
      </c>
      <c r="C15" s="48">
        <v>11.14401659</v>
      </c>
      <c r="E15" s="48" t="s">
        <v>204</v>
      </c>
      <c r="F15" s="48">
        <v>60.0</v>
      </c>
      <c r="G15" s="48">
        <v>6.99263275833333</v>
      </c>
      <c r="H15" s="48">
        <v>0.940639537753766</v>
      </c>
    </row>
    <row r="16">
      <c r="A16" s="48" t="s">
        <v>204</v>
      </c>
      <c r="B16" s="48">
        <v>0.0</v>
      </c>
      <c r="C16" s="48">
        <v>0.0</v>
      </c>
      <c r="D16" s="48" t="s">
        <v>227</v>
      </c>
    </row>
    <row r="17">
      <c r="A17" s="48" t="s">
        <v>205</v>
      </c>
      <c r="B17" s="48">
        <v>0.0</v>
      </c>
      <c r="C17" s="48">
        <v>0.0</v>
      </c>
    </row>
    <row r="18">
      <c r="A18" s="48" t="s">
        <v>204</v>
      </c>
      <c r="B18" s="48">
        <v>1.0</v>
      </c>
      <c r="C18" s="48">
        <v>0.314362066</v>
      </c>
    </row>
    <row r="19">
      <c r="A19" s="48" t="s">
        <v>204</v>
      </c>
      <c r="B19" s="48">
        <v>2.0</v>
      </c>
      <c r="C19" s="48">
        <v>0.311972025</v>
      </c>
    </row>
    <row r="20">
      <c r="A20" s="48" t="s">
        <v>204</v>
      </c>
      <c r="B20" s="48">
        <v>5.0</v>
      </c>
      <c r="C20" s="48">
        <v>1.072686996</v>
      </c>
    </row>
    <row r="21" ht="15.75" customHeight="1">
      <c r="A21" s="48" t="s">
        <v>204</v>
      </c>
      <c r="B21" s="48">
        <v>10.0</v>
      </c>
      <c r="C21" s="48">
        <v>2.130177754</v>
      </c>
    </row>
    <row r="22" ht="15.75" customHeight="1">
      <c r="A22" s="48" t="s">
        <v>204</v>
      </c>
      <c r="B22" s="48">
        <v>30.0</v>
      </c>
      <c r="C22" s="48">
        <v>5.020584715</v>
      </c>
    </row>
    <row r="23" ht="15.75" customHeight="1">
      <c r="A23" s="48" t="s">
        <v>204</v>
      </c>
      <c r="B23" s="48">
        <v>60.0</v>
      </c>
      <c r="C23" s="48">
        <v>6.873510288</v>
      </c>
    </row>
    <row r="24" ht="15.75" customHeight="1">
      <c r="A24" s="48" t="s">
        <v>205</v>
      </c>
      <c r="B24" s="48">
        <v>1.0</v>
      </c>
      <c r="C24" s="48">
        <v>2.517820957</v>
      </c>
    </row>
    <row r="25" ht="15.75" customHeight="1">
      <c r="A25" s="48" t="s">
        <v>205</v>
      </c>
      <c r="B25" s="48">
        <v>2.0</v>
      </c>
      <c r="C25" s="48">
        <v>2.625563657</v>
      </c>
    </row>
    <row r="26" ht="15.75" customHeight="1">
      <c r="A26" s="48" t="s">
        <v>205</v>
      </c>
      <c r="B26" s="48">
        <v>5.0</v>
      </c>
      <c r="C26" s="48">
        <v>3.897236917</v>
      </c>
    </row>
    <row r="27" ht="15.75" customHeight="1">
      <c r="A27" s="48" t="s">
        <v>205</v>
      </c>
      <c r="B27" s="48">
        <v>10.0</v>
      </c>
      <c r="C27" s="48">
        <v>4.914543052</v>
      </c>
    </row>
    <row r="28" ht="15.75" customHeight="1">
      <c r="A28" s="48" t="s">
        <v>205</v>
      </c>
      <c r="B28" s="48">
        <v>30.0</v>
      </c>
      <c r="C28" s="48">
        <v>7.473713862</v>
      </c>
    </row>
    <row r="29" ht="15.75" customHeight="1">
      <c r="A29" s="48" t="s">
        <v>205</v>
      </c>
      <c r="B29" s="48">
        <v>60.0</v>
      </c>
      <c r="C29" s="48">
        <v>9.159118389</v>
      </c>
    </row>
    <row r="30" ht="15.75" customHeight="1">
      <c r="A30" s="48" t="s">
        <v>204</v>
      </c>
      <c r="B30" s="48">
        <v>0.0</v>
      </c>
      <c r="C30" s="48">
        <v>0.0</v>
      </c>
      <c r="D30" s="48" t="s">
        <v>228</v>
      </c>
    </row>
    <row r="31" ht="15.75" customHeight="1">
      <c r="A31" s="48" t="s">
        <v>205</v>
      </c>
      <c r="B31" s="48">
        <v>0.0</v>
      </c>
      <c r="C31" s="48">
        <v>0.0</v>
      </c>
    </row>
    <row r="32" ht="15.75" customHeight="1">
      <c r="A32" s="48" t="s">
        <v>204</v>
      </c>
      <c r="B32" s="48">
        <v>1.0</v>
      </c>
      <c r="C32" s="48">
        <v>0.158647398</v>
      </c>
    </row>
    <row r="33" ht="15.75" customHeight="1">
      <c r="A33" s="48" t="s">
        <v>204</v>
      </c>
      <c r="B33" s="48">
        <v>2.0</v>
      </c>
      <c r="C33" s="48">
        <v>0.331331762</v>
      </c>
    </row>
    <row r="34" ht="15.75" customHeight="1">
      <c r="A34" s="48" t="s">
        <v>204</v>
      </c>
      <c r="B34" s="48">
        <v>5.0</v>
      </c>
      <c r="C34" s="48">
        <v>1.124546199</v>
      </c>
    </row>
    <row r="35" ht="15.75" customHeight="1">
      <c r="A35" s="48" t="s">
        <v>204</v>
      </c>
      <c r="B35" s="48">
        <v>10.0</v>
      </c>
      <c r="C35" s="48">
        <v>1.750577691</v>
      </c>
    </row>
    <row r="36" ht="15.75" customHeight="1">
      <c r="A36" s="48" t="s">
        <v>204</v>
      </c>
      <c r="B36" s="48">
        <v>30.0</v>
      </c>
      <c r="C36" s="48">
        <v>3.723653862</v>
      </c>
    </row>
    <row r="37" ht="15.75" customHeight="1">
      <c r="A37" s="48" t="s">
        <v>204</v>
      </c>
      <c r="B37" s="48">
        <v>60.0</v>
      </c>
      <c r="C37" s="48">
        <v>6.922393651</v>
      </c>
    </row>
    <row r="38" ht="15.75" customHeight="1">
      <c r="A38" s="48" t="s">
        <v>205</v>
      </c>
      <c r="B38" s="48">
        <v>1.0</v>
      </c>
      <c r="C38" s="48">
        <v>1.700967459</v>
      </c>
    </row>
    <row r="39" ht="15.75" customHeight="1">
      <c r="A39" s="48" t="s">
        <v>205</v>
      </c>
      <c r="B39" s="48">
        <v>2.0</v>
      </c>
      <c r="C39" s="48">
        <v>2.419480758</v>
      </c>
    </row>
    <row r="40" ht="15.75" customHeight="1">
      <c r="A40" s="48" t="s">
        <v>205</v>
      </c>
      <c r="B40" s="48">
        <v>5.0</v>
      </c>
      <c r="C40" s="48">
        <v>3.225192262</v>
      </c>
    </row>
    <row r="41" ht="15.75" customHeight="1">
      <c r="A41" s="48" t="s">
        <v>205</v>
      </c>
      <c r="B41" s="48">
        <v>10.0</v>
      </c>
      <c r="C41" s="48">
        <v>4.876236348</v>
      </c>
    </row>
    <row r="42" ht="15.75" customHeight="1">
      <c r="A42" s="48" t="s">
        <v>205</v>
      </c>
      <c r="B42" s="48">
        <v>30.0</v>
      </c>
      <c r="C42" s="48">
        <v>9.726078646</v>
      </c>
    </row>
    <row r="43" ht="15.75" customHeight="1">
      <c r="A43" s="48" t="s">
        <v>205</v>
      </c>
      <c r="B43" s="48">
        <v>60.0</v>
      </c>
      <c r="C43" s="48">
        <v>12.23576149</v>
      </c>
    </row>
    <row r="44" ht="15.75" customHeight="1">
      <c r="A44" s="48" t="s">
        <v>204</v>
      </c>
      <c r="B44" s="48">
        <v>0.0</v>
      </c>
      <c r="C44" s="48">
        <v>0.0</v>
      </c>
      <c r="D44" s="48" t="s">
        <v>229</v>
      </c>
    </row>
    <row r="45" ht="15.75" customHeight="1">
      <c r="A45" s="48" t="s">
        <v>205</v>
      </c>
      <c r="B45" s="48">
        <v>0.0</v>
      </c>
      <c r="C45" s="48">
        <v>0.0</v>
      </c>
    </row>
    <row r="46" ht="15.75" customHeight="1">
      <c r="A46" s="48" t="s">
        <v>204</v>
      </c>
      <c r="B46" s="48">
        <v>1.0</v>
      </c>
      <c r="C46" s="48">
        <v>0.395552996</v>
      </c>
    </row>
    <row r="47" ht="15.75" customHeight="1">
      <c r="A47" s="48" t="s">
        <v>204</v>
      </c>
      <c r="B47" s="48">
        <v>2.0</v>
      </c>
      <c r="C47" s="48">
        <v>0.6028548</v>
      </c>
    </row>
    <row r="48" ht="15.75" customHeight="1">
      <c r="A48" s="48" t="s">
        <v>204</v>
      </c>
      <c r="B48" s="48">
        <v>5.0</v>
      </c>
      <c r="C48" s="48">
        <v>1.104230076</v>
      </c>
    </row>
    <row r="49" ht="15.75" customHeight="1">
      <c r="A49" s="48" t="s">
        <v>204</v>
      </c>
      <c r="B49" s="48">
        <v>10.0</v>
      </c>
      <c r="C49" s="48">
        <v>1.966679982</v>
      </c>
    </row>
    <row r="50" ht="15.75" customHeight="1">
      <c r="A50" s="48" t="s">
        <v>204</v>
      </c>
      <c r="B50" s="48">
        <v>30.0</v>
      </c>
      <c r="C50" s="48">
        <v>5.946205496</v>
      </c>
    </row>
    <row r="51" ht="15.75" customHeight="1">
      <c r="A51" s="48" t="s">
        <v>204</v>
      </c>
      <c r="B51" s="48">
        <v>60.0</v>
      </c>
      <c r="C51" s="48">
        <v>8.846346324</v>
      </c>
    </row>
    <row r="52" ht="15.75" customHeight="1">
      <c r="A52" s="48" t="s">
        <v>205</v>
      </c>
      <c r="B52" s="48">
        <v>1.0</v>
      </c>
      <c r="C52" s="48">
        <v>2.380501583</v>
      </c>
    </row>
    <row r="53" ht="15.75" customHeight="1">
      <c r="A53" s="48" t="s">
        <v>205</v>
      </c>
      <c r="B53" s="48">
        <v>2.0</v>
      </c>
      <c r="C53" s="48">
        <v>2.429453586</v>
      </c>
    </row>
    <row r="54" ht="15.75" customHeight="1">
      <c r="A54" s="48" t="s">
        <v>205</v>
      </c>
      <c r="B54" s="48">
        <v>5.0</v>
      </c>
      <c r="C54" s="48">
        <v>3.843468889</v>
      </c>
    </row>
    <row r="55" ht="15.75" customHeight="1">
      <c r="A55" s="48" t="s">
        <v>205</v>
      </c>
      <c r="B55" s="48">
        <v>10.0</v>
      </c>
      <c r="C55" s="48">
        <v>4.383105163</v>
      </c>
    </row>
    <row r="56" ht="15.75" customHeight="1">
      <c r="A56" s="48" t="s">
        <v>205</v>
      </c>
      <c r="B56" s="48">
        <v>30.0</v>
      </c>
      <c r="C56" s="48">
        <v>8.836504817</v>
      </c>
    </row>
    <row r="57" ht="15.75" customHeight="1">
      <c r="A57" s="48" t="s">
        <v>205</v>
      </c>
      <c r="B57" s="48">
        <v>60.0</v>
      </c>
      <c r="C57" s="48">
        <v>12.07512901</v>
      </c>
    </row>
    <row r="58" ht="15.75" customHeight="1">
      <c r="A58" s="48" t="s">
        <v>204</v>
      </c>
      <c r="B58" s="48">
        <v>0.0</v>
      </c>
      <c r="C58" s="48">
        <v>0.0</v>
      </c>
      <c r="D58" s="48" t="s">
        <v>230</v>
      </c>
    </row>
    <row r="59" ht="15.75" customHeight="1">
      <c r="A59" s="48" t="s">
        <v>205</v>
      </c>
      <c r="B59" s="48">
        <v>0.0</v>
      </c>
      <c r="C59" s="48">
        <v>0.0</v>
      </c>
    </row>
    <row r="60" ht="15.75" customHeight="1">
      <c r="A60" s="48" t="s">
        <v>204</v>
      </c>
      <c r="B60" s="48">
        <v>1.0</v>
      </c>
      <c r="C60" s="48">
        <v>0.408882656</v>
      </c>
    </row>
    <row r="61" ht="15.75" customHeight="1">
      <c r="A61" s="48" t="s">
        <v>204</v>
      </c>
      <c r="B61" s="48">
        <v>2.0</v>
      </c>
      <c r="C61" s="48">
        <v>0.780219005</v>
      </c>
    </row>
    <row r="62" ht="15.75" customHeight="1">
      <c r="A62" s="48" t="s">
        <v>204</v>
      </c>
      <c r="B62" s="48">
        <v>5.0</v>
      </c>
      <c r="C62" s="48">
        <v>1.742868683</v>
      </c>
    </row>
    <row r="63" ht="15.75" customHeight="1">
      <c r="A63" s="48" t="s">
        <v>204</v>
      </c>
      <c r="B63" s="48">
        <v>10.0</v>
      </c>
      <c r="C63" s="48">
        <v>1.534153576</v>
      </c>
    </row>
    <row r="64" ht="15.75" customHeight="1">
      <c r="A64" s="48" t="s">
        <v>204</v>
      </c>
      <c r="B64" s="48">
        <v>30.0</v>
      </c>
      <c r="C64" s="48">
        <v>5.278262355</v>
      </c>
    </row>
    <row r="65" ht="15.75" customHeight="1">
      <c r="A65" s="48" t="s">
        <v>204</v>
      </c>
      <c r="B65" s="48">
        <v>60.0</v>
      </c>
      <c r="C65" s="48">
        <v>6.811420536</v>
      </c>
    </row>
    <row r="66" ht="15.75" customHeight="1">
      <c r="A66" s="48" t="s">
        <v>205</v>
      </c>
      <c r="B66" s="48">
        <v>1.0</v>
      </c>
      <c r="C66" s="48">
        <v>1.10732496</v>
      </c>
    </row>
    <row r="67" ht="15.75" customHeight="1">
      <c r="A67" s="48" t="s">
        <v>205</v>
      </c>
      <c r="B67" s="48">
        <v>2.0</v>
      </c>
      <c r="C67" s="48">
        <v>2.36851084</v>
      </c>
    </row>
    <row r="68" ht="15.75" customHeight="1">
      <c r="A68" s="48" t="s">
        <v>205</v>
      </c>
      <c r="B68" s="48">
        <v>5.0</v>
      </c>
      <c r="C68" s="48">
        <v>3.750973819</v>
      </c>
    </row>
    <row r="69" ht="15.75" customHeight="1">
      <c r="A69" s="48" t="s">
        <v>205</v>
      </c>
      <c r="B69" s="48">
        <v>10.0</v>
      </c>
      <c r="C69" s="48">
        <v>3.743243252</v>
      </c>
    </row>
    <row r="70" ht="15.75" customHeight="1">
      <c r="A70" s="48" t="s">
        <v>205</v>
      </c>
      <c r="B70" s="48">
        <v>30.0</v>
      </c>
      <c r="C70" s="48">
        <v>7.747150389</v>
      </c>
    </row>
    <row r="71" ht="15.75" customHeight="1">
      <c r="A71" s="48" t="s">
        <v>205</v>
      </c>
      <c r="B71" s="48">
        <v>60.0</v>
      </c>
      <c r="C71" s="48">
        <v>7.055562377</v>
      </c>
    </row>
    <row r="72" ht="15.75" customHeight="1">
      <c r="A72" s="48" t="s">
        <v>204</v>
      </c>
      <c r="B72" s="48">
        <v>0.0</v>
      </c>
      <c r="C72" s="48">
        <v>0.0</v>
      </c>
      <c r="D72" s="48" t="s">
        <v>231</v>
      </c>
    </row>
    <row r="73" ht="15.75" customHeight="1">
      <c r="A73" s="48" t="s">
        <v>205</v>
      </c>
      <c r="B73" s="48">
        <v>0.0</v>
      </c>
      <c r="C73" s="48">
        <v>0.0</v>
      </c>
    </row>
    <row r="74" ht="15.75" customHeight="1">
      <c r="A74" s="48" t="s">
        <v>204</v>
      </c>
      <c r="B74" s="48">
        <v>1.0</v>
      </c>
      <c r="C74" s="48">
        <v>0.133537945</v>
      </c>
    </row>
    <row r="75" ht="15.75" customHeight="1">
      <c r="A75" s="48" t="s">
        <v>204</v>
      </c>
      <c r="B75" s="48">
        <v>2.0</v>
      </c>
      <c r="C75" s="48">
        <v>0.325481249</v>
      </c>
    </row>
    <row r="76" ht="15.75" customHeight="1">
      <c r="A76" s="48" t="s">
        <v>204</v>
      </c>
      <c r="B76" s="48">
        <v>5.0</v>
      </c>
      <c r="C76" s="48">
        <v>0.940770247</v>
      </c>
    </row>
    <row r="77" ht="15.75" customHeight="1">
      <c r="A77" s="48" t="s">
        <v>204</v>
      </c>
      <c r="B77" s="48">
        <v>10.0</v>
      </c>
      <c r="C77" s="48">
        <v>1.583272392</v>
      </c>
    </row>
    <row r="78" ht="15.75" customHeight="1">
      <c r="A78" s="48" t="s">
        <v>204</v>
      </c>
      <c r="B78" s="48">
        <v>30.0</v>
      </c>
      <c r="C78" s="48">
        <v>3.696916256</v>
      </c>
    </row>
    <row r="79" ht="15.75" customHeight="1">
      <c r="A79" s="48" t="s">
        <v>204</v>
      </c>
      <c r="B79" s="48">
        <v>60.0</v>
      </c>
      <c r="C79" s="48">
        <v>6.238604957</v>
      </c>
    </row>
    <row r="80" ht="15.75" customHeight="1">
      <c r="A80" s="48" t="s">
        <v>205</v>
      </c>
      <c r="B80" s="48">
        <v>1.0</v>
      </c>
      <c r="C80" s="48">
        <v>0.747291749</v>
      </c>
    </row>
    <row r="81" ht="15.75" customHeight="1">
      <c r="A81" s="48" t="s">
        <v>205</v>
      </c>
      <c r="B81" s="48">
        <v>2.0</v>
      </c>
      <c r="C81" s="48">
        <v>1.010171375</v>
      </c>
    </row>
    <row r="82" ht="15.75" customHeight="1">
      <c r="A82" s="48" t="s">
        <v>205</v>
      </c>
      <c r="B82" s="48">
        <v>5.0</v>
      </c>
      <c r="C82" s="48">
        <v>2.112408801</v>
      </c>
    </row>
    <row r="83" ht="15.75" customHeight="1">
      <c r="A83" s="48" t="s">
        <v>205</v>
      </c>
      <c r="B83" s="48">
        <v>10.0</v>
      </c>
      <c r="C83" s="48">
        <v>4.163802957</v>
      </c>
    </row>
    <row r="84" ht="15.75" customHeight="1">
      <c r="A84" s="48" t="s">
        <v>205</v>
      </c>
      <c r="B84" s="48">
        <v>30.0</v>
      </c>
      <c r="C84" s="48">
        <v>6.672059021</v>
      </c>
    </row>
    <row r="85" ht="15.75" customHeight="1">
      <c r="A85" s="48" t="s">
        <v>205</v>
      </c>
      <c r="B85" s="48">
        <v>60.0</v>
      </c>
      <c r="C85" s="48">
        <v>8.222678165</v>
      </c>
    </row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8" width="10.86"/>
    <col customWidth="1" min="9" max="26" width="10.71"/>
  </cols>
  <sheetData>
    <row r="1">
      <c r="A1" s="48" t="s">
        <v>194</v>
      </c>
      <c r="B1" s="48" t="s">
        <v>221</v>
      </c>
      <c r="C1" s="48" t="s">
        <v>207</v>
      </c>
      <c r="E1" s="48" t="s">
        <v>194</v>
      </c>
      <c r="F1" s="48" t="s">
        <v>221</v>
      </c>
      <c r="G1" s="48" t="s">
        <v>196</v>
      </c>
      <c r="H1" s="48" t="s">
        <v>197</v>
      </c>
      <c r="I1" s="48" t="s">
        <v>198</v>
      </c>
      <c r="K1" s="48" t="s">
        <v>221</v>
      </c>
      <c r="L1" s="48" t="s">
        <v>201</v>
      </c>
      <c r="M1" s="48" t="s">
        <v>202</v>
      </c>
      <c r="N1" s="48" t="s">
        <v>203</v>
      </c>
    </row>
    <row r="2">
      <c r="A2" s="48" t="s">
        <v>204</v>
      </c>
      <c r="B2" s="48">
        <v>0.0</v>
      </c>
      <c r="C2" s="48">
        <v>0.0</v>
      </c>
      <c r="E2" s="48" t="s">
        <v>205</v>
      </c>
      <c r="F2" s="48">
        <v>0.0</v>
      </c>
      <c r="G2" s="48">
        <v>0.0</v>
      </c>
      <c r="H2" s="48">
        <v>0.0</v>
      </c>
      <c r="K2" s="48">
        <v>0.0</v>
      </c>
    </row>
    <row r="3">
      <c r="A3" s="48" t="s">
        <v>205</v>
      </c>
      <c r="B3" s="48">
        <v>0.0</v>
      </c>
      <c r="C3" s="48">
        <v>0.0</v>
      </c>
      <c r="E3" s="48" t="s">
        <v>205</v>
      </c>
      <c r="F3" s="48">
        <v>1.0</v>
      </c>
      <c r="G3" s="48">
        <v>0.0355802406666667</v>
      </c>
      <c r="H3" s="48">
        <v>0.0145234221453408</v>
      </c>
      <c r="K3" s="48">
        <v>1.0</v>
      </c>
      <c r="L3" s="48">
        <v>-2.374245229</v>
      </c>
      <c r="M3" s="48">
        <v>0.063616984</v>
      </c>
    </row>
    <row r="4">
      <c r="A4" s="48" t="s">
        <v>204</v>
      </c>
      <c r="B4" s="48">
        <v>1.0</v>
      </c>
      <c r="C4" s="48">
        <v>0.060760299</v>
      </c>
      <c r="E4" s="48" t="s">
        <v>205</v>
      </c>
      <c r="F4" s="48">
        <v>2.0</v>
      </c>
      <c r="G4" s="48">
        <v>0.0681233593333333</v>
      </c>
      <c r="H4" s="48">
        <v>0.0199433069950086</v>
      </c>
      <c r="I4" s="48">
        <f t="shared" ref="I4:I8" si="1">H4/H10</f>
        <v>2.949403465</v>
      </c>
      <c r="K4" s="48">
        <v>2.0</v>
      </c>
      <c r="L4" s="48">
        <v>-3.104995092</v>
      </c>
      <c r="M4" s="48">
        <v>0.026701658</v>
      </c>
      <c r="N4" s="48" t="s">
        <v>212</v>
      </c>
    </row>
    <row r="5">
      <c r="A5" s="48" t="s">
        <v>204</v>
      </c>
      <c r="B5" s="48">
        <v>2.0</v>
      </c>
      <c r="C5" s="48">
        <v>-0.024574519</v>
      </c>
      <c r="E5" s="48" t="s">
        <v>205</v>
      </c>
      <c r="F5" s="48">
        <v>5.0</v>
      </c>
      <c r="G5" s="48">
        <v>0.197181809333333</v>
      </c>
      <c r="H5" s="48">
        <v>0.027873173045457</v>
      </c>
      <c r="I5" s="48">
        <f t="shared" si="1"/>
        <v>4.339830621</v>
      </c>
      <c r="K5" s="48">
        <v>5.0</v>
      </c>
      <c r="L5" s="48">
        <v>-3.826228053</v>
      </c>
      <c r="M5" s="48">
        <v>0.012294829</v>
      </c>
      <c r="N5" s="48" t="s">
        <v>212</v>
      </c>
    </row>
    <row r="6">
      <c r="A6" s="48" t="s">
        <v>204</v>
      </c>
      <c r="B6" s="48">
        <v>5.0</v>
      </c>
      <c r="C6" s="48">
        <v>0.369254016</v>
      </c>
      <c r="E6" s="48" t="s">
        <v>205</v>
      </c>
      <c r="F6" s="48">
        <v>10.0</v>
      </c>
      <c r="G6" s="48">
        <v>0.338526297666667</v>
      </c>
      <c r="H6" s="48">
        <v>0.0426135614581884</v>
      </c>
      <c r="I6" s="48">
        <f t="shared" si="1"/>
        <v>3.106190485</v>
      </c>
      <c r="K6" s="48">
        <v>10.0</v>
      </c>
      <c r="L6" s="48">
        <v>-3.662480703</v>
      </c>
      <c r="M6" s="48">
        <v>0.014557144</v>
      </c>
      <c r="N6" s="48" t="s">
        <v>212</v>
      </c>
    </row>
    <row r="7">
      <c r="A7" s="48" t="s">
        <v>204</v>
      </c>
      <c r="B7" s="48">
        <v>10.0</v>
      </c>
      <c r="C7" s="48">
        <v>1.548751392</v>
      </c>
      <c r="E7" s="48" t="s">
        <v>205</v>
      </c>
      <c r="F7" s="48">
        <v>30.0</v>
      </c>
      <c r="G7" s="48">
        <v>0.9366994775</v>
      </c>
      <c r="H7" s="48">
        <v>0.0962184034749452</v>
      </c>
      <c r="I7" s="48">
        <f t="shared" si="1"/>
        <v>4.337835519</v>
      </c>
      <c r="K7" s="48">
        <v>30.0</v>
      </c>
      <c r="L7" s="48">
        <v>-2.97491629</v>
      </c>
      <c r="M7" s="48">
        <v>0.030980924</v>
      </c>
      <c r="N7" s="48" t="s">
        <v>212</v>
      </c>
    </row>
    <row r="8">
      <c r="A8" s="48" t="s">
        <v>204</v>
      </c>
      <c r="B8" s="48">
        <v>30.0</v>
      </c>
      <c r="C8" s="48">
        <v>6.738985208</v>
      </c>
      <c r="E8" s="48" t="s">
        <v>205</v>
      </c>
      <c r="F8" s="48">
        <v>60.0</v>
      </c>
      <c r="G8" s="48">
        <v>1.40241102166667</v>
      </c>
      <c r="H8" s="48">
        <v>0.109738857476828</v>
      </c>
      <c r="I8" s="48">
        <f t="shared" si="1"/>
        <v>2.281520706</v>
      </c>
      <c r="K8" s="48">
        <v>60.0</v>
      </c>
      <c r="L8" s="48">
        <v>-3.04291109</v>
      </c>
      <c r="M8" s="48">
        <v>0.028655304</v>
      </c>
      <c r="N8" s="48" t="s">
        <v>212</v>
      </c>
    </row>
    <row r="9">
      <c r="A9" s="48" t="s">
        <v>204</v>
      </c>
      <c r="B9" s="48">
        <v>60.0</v>
      </c>
      <c r="C9" s="48">
        <v>11.83465882</v>
      </c>
      <c r="E9" s="48" t="s">
        <v>204</v>
      </c>
      <c r="F9" s="48">
        <v>0.0</v>
      </c>
      <c r="G9" s="48">
        <v>0.0</v>
      </c>
      <c r="H9" s="48">
        <v>0.0</v>
      </c>
    </row>
    <row r="10">
      <c r="A10" s="48" t="s">
        <v>205</v>
      </c>
      <c r="B10" s="48">
        <v>1.0</v>
      </c>
      <c r="C10" s="48">
        <v>0.316208048</v>
      </c>
      <c r="E10" s="48" t="s">
        <v>204</v>
      </c>
      <c r="F10" s="48">
        <v>1.0</v>
      </c>
      <c r="G10" s="48">
        <v>0.00611589116666667</v>
      </c>
      <c r="H10" s="48">
        <v>0.00676181039077963</v>
      </c>
    </row>
    <row r="11">
      <c r="A11" s="48" t="s">
        <v>205</v>
      </c>
      <c r="B11" s="48">
        <v>2.0</v>
      </c>
      <c r="C11" s="48">
        <v>0.461905519</v>
      </c>
      <c r="E11" s="48" t="s">
        <v>204</v>
      </c>
      <c r="F11" s="48">
        <v>2.0</v>
      </c>
      <c r="G11" s="48">
        <v>0.008853501</v>
      </c>
      <c r="H11" s="48">
        <v>0.00642264076124462</v>
      </c>
    </row>
    <row r="12">
      <c r="A12" s="48" t="s">
        <v>205</v>
      </c>
      <c r="B12" s="48">
        <v>5.0</v>
      </c>
      <c r="C12" s="48">
        <v>1.588834102</v>
      </c>
      <c r="E12" s="48" t="s">
        <v>204</v>
      </c>
      <c r="F12" s="48">
        <v>5.0</v>
      </c>
      <c r="G12" s="48">
        <v>0.0642978198333333</v>
      </c>
      <c r="H12" s="48">
        <v>0.0137189144287775</v>
      </c>
    </row>
    <row r="13">
      <c r="A13" s="48" t="s">
        <v>205</v>
      </c>
      <c r="B13" s="48">
        <v>10.0</v>
      </c>
      <c r="C13" s="48">
        <v>3.662716717</v>
      </c>
      <c r="E13" s="48" t="s">
        <v>204</v>
      </c>
      <c r="F13" s="48">
        <v>10.0</v>
      </c>
      <c r="G13" s="48">
        <v>0.126994898666667</v>
      </c>
      <c r="H13" s="48">
        <v>0.0221812014443978</v>
      </c>
    </row>
    <row r="14">
      <c r="A14" s="48" t="s">
        <v>205</v>
      </c>
      <c r="B14" s="48">
        <v>30.0</v>
      </c>
      <c r="C14" s="48">
        <v>11.30602831</v>
      </c>
      <c r="E14" s="48" t="s">
        <v>204</v>
      </c>
      <c r="F14" s="48">
        <v>30.0</v>
      </c>
      <c r="G14" s="48">
        <v>0.518305680833333</v>
      </c>
      <c r="H14" s="48">
        <v>0.0480989969545776</v>
      </c>
    </row>
    <row r="15">
      <c r="A15" s="48" t="s">
        <v>205</v>
      </c>
      <c r="B15" s="48">
        <v>60.0</v>
      </c>
      <c r="C15" s="48">
        <v>14.59050422</v>
      </c>
      <c r="E15" s="48" t="s">
        <v>204</v>
      </c>
      <c r="F15" s="48">
        <v>60.0</v>
      </c>
      <c r="G15" s="48">
        <v>1.0</v>
      </c>
      <c r="H15" s="48">
        <v>0.0</v>
      </c>
    </row>
    <row r="16">
      <c r="A16" s="48" t="s">
        <v>204</v>
      </c>
      <c r="B16" s="48">
        <v>0.0</v>
      </c>
      <c r="C16" s="48">
        <v>0.0</v>
      </c>
    </row>
    <row r="17">
      <c r="A17" s="48" t="s">
        <v>205</v>
      </c>
      <c r="B17" s="48">
        <v>0.0</v>
      </c>
      <c r="C17" s="48">
        <v>0.0</v>
      </c>
    </row>
    <row r="18">
      <c r="A18" s="48" t="s">
        <v>204</v>
      </c>
      <c r="B18" s="48">
        <v>1.0</v>
      </c>
      <c r="C18" s="48">
        <v>-0.136580839</v>
      </c>
    </row>
    <row r="19">
      <c r="A19" s="48" t="s">
        <v>204</v>
      </c>
      <c r="B19" s="48">
        <v>2.0</v>
      </c>
      <c r="C19" s="48">
        <v>-0.108254476</v>
      </c>
    </row>
    <row r="20">
      <c r="A20" s="48" t="s">
        <v>204</v>
      </c>
      <c r="B20" s="48">
        <v>5.0</v>
      </c>
      <c r="C20" s="48">
        <v>0.469611152</v>
      </c>
    </row>
    <row r="21" ht="15.75" customHeight="1">
      <c r="A21" s="48" t="s">
        <v>204</v>
      </c>
      <c r="B21" s="48">
        <v>10.0</v>
      </c>
      <c r="C21" s="48">
        <v>0.713370911</v>
      </c>
    </row>
    <row r="22" ht="15.75" customHeight="1">
      <c r="A22" s="48" t="s">
        <v>204</v>
      </c>
      <c r="B22" s="48">
        <v>30.0</v>
      </c>
      <c r="C22" s="48">
        <v>3.400542819</v>
      </c>
    </row>
    <row r="23" ht="15.75" customHeight="1">
      <c r="A23" s="48" t="s">
        <v>204</v>
      </c>
      <c r="B23" s="48">
        <v>60.0</v>
      </c>
      <c r="C23" s="48">
        <v>10.71742786</v>
      </c>
    </row>
    <row r="24" ht="15.75" customHeight="1">
      <c r="A24" s="48" t="s">
        <v>205</v>
      </c>
      <c r="B24" s="48">
        <v>1.0</v>
      </c>
      <c r="C24" s="48">
        <v>0.545113052</v>
      </c>
    </row>
    <row r="25" ht="15.75" customHeight="1">
      <c r="A25" s="48" t="s">
        <v>205</v>
      </c>
      <c r="B25" s="48">
        <v>2.0</v>
      </c>
      <c r="C25" s="48">
        <v>0.780273781</v>
      </c>
    </row>
    <row r="26" ht="15.75" customHeight="1">
      <c r="A26" s="48" t="s">
        <v>205</v>
      </c>
      <c r="B26" s="48">
        <v>5.0</v>
      </c>
      <c r="C26" s="48">
        <v>2.096323054</v>
      </c>
    </row>
    <row r="27" ht="15.75" customHeight="1">
      <c r="A27" s="48" t="s">
        <v>205</v>
      </c>
      <c r="B27" s="48">
        <v>10.0</v>
      </c>
      <c r="C27" s="48">
        <v>4.945944432</v>
      </c>
    </row>
    <row r="28" ht="15.75" customHeight="1">
      <c r="A28" s="48" t="s">
        <v>205</v>
      </c>
      <c r="B28" s="48">
        <v>30.0</v>
      </c>
      <c r="C28" s="48">
        <v>13.60335311</v>
      </c>
    </row>
    <row r="29" ht="15.75" customHeight="1">
      <c r="A29" s="48" t="s">
        <v>205</v>
      </c>
      <c r="B29" s="48">
        <v>60.0</v>
      </c>
      <c r="C29" s="48">
        <v>19.23134424</v>
      </c>
    </row>
    <row r="30" ht="15.75" customHeight="1">
      <c r="A30" s="48" t="s">
        <v>204</v>
      </c>
      <c r="B30" s="48">
        <v>0.0</v>
      </c>
      <c r="C30" s="48">
        <v>0.0</v>
      </c>
    </row>
    <row r="31" ht="15.75" customHeight="1">
      <c r="A31" s="48" t="s">
        <v>205</v>
      </c>
      <c r="B31" s="48">
        <v>0.0</v>
      </c>
      <c r="C31" s="48">
        <v>0.0</v>
      </c>
    </row>
    <row r="32" ht="15.75" customHeight="1">
      <c r="A32" s="48" t="s">
        <v>204</v>
      </c>
      <c r="B32" s="48">
        <v>1.0</v>
      </c>
      <c r="C32" s="48">
        <v>0.215563578</v>
      </c>
    </row>
    <row r="33" ht="15.75" customHeight="1">
      <c r="A33" s="48" t="s">
        <v>204</v>
      </c>
      <c r="B33" s="48">
        <v>2.0</v>
      </c>
      <c r="C33" s="48">
        <v>0.259817606</v>
      </c>
    </row>
    <row r="34" ht="15.75" customHeight="1">
      <c r="A34" s="48" t="s">
        <v>204</v>
      </c>
      <c r="B34" s="48">
        <v>5.0</v>
      </c>
      <c r="C34" s="48">
        <v>0.622972586</v>
      </c>
    </row>
    <row r="35" ht="15.75" customHeight="1">
      <c r="A35" s="48" t="s">
        <v>204</v>
      </c>
      <c r="B35" s="48">
        <v>10.0</v>
      </c>
      <c r="C35" s="48">
        <v>1.828839875</v>
      </c>
    </row>
    <row r="36" ht="15.75" customHeight="1">
      <c r="A36" s="48" t="s">
        <v>204</v>
      </c>
      <c r="B36" s="48">
        <v>30.0</v>
      </c>
      <c r="C36" s="48">
        <v>6.43558014</v>
      </c>
    </row>
    <row r="37" ht="15.75" customHeight="1">
      <c r="A37" s="48" t="s">
        <v>204</v>
      </c>
      <c r="B37" s="48">
        <v>60.0</v>
      </c>
      <c r="C37" s="48">
        <v>9.4964006</v>
      </c>
    </row>
    <row r="38" ht="15.75" customHeight="1">
      <c r="A38" s="48" t="s">
        <v>205</v>
      </c>
      <c r="B38" s="48">
        <v>1.0</v>
      </c>
      <c r="C38" s="48">
        <v>0.512582265</v>
      </c>
    </row>
    <row r="39" ht="15.75" customHeight="1">
      <c r="A39" s="48" t="s">
        <v>205</v>
      </c>
      <c r="B39" s="48">
        <v>2.0</v>
      </c>
      <c r="C39" s="48">
        <v>1.091343076</v>
      </c>
    </row>
    <row r="40" ht="15.75" customHeight="1">
      <c r="A40" s="48" t="s">
        <v>205</v>
      </c>
      <c r="B40" s="48">
        <v>5.0</v>
      </c>
      <c r="C40" s="48">
        <v>2.754767887</v>
      </c>
    </row>
    <row r="41" ht="15.75" customHeight="1">
      <c r="A41" s="48" t="s">
        <v>205</v>
      </c>
      <c r="B41" s="48">
        <v>10.0</v>
      </c>
      <c r="C41" s="48">
        <v>3.989973988</v>
      </c>
    </row>
    <row r="42" ht="15.75" customHeight="1">
      <c r="A42" s="48" t="s">
        <v>205</v>
      </c>
      <c r="B42" s="48">
        <v>30.0</v>
      </c>
      <c r="C42" s="48">
        <v>9.373252407</v>
      </c>
    </row>
    <row r="43" ht="15.75" customHeight="1">
      <c r="A43" s="48" t="s">
        <v>205</v>
      </c>
      <c r="B43" s="48">
        <v>60.0</v>
      </c>
      <c r="C43" s="48">
        <v>14.45396684</v>
      </c>
    </row>
    <row r="44" ht="15.75" customHeight="1">
      <c r="A44" s="48" t="s">
        <v>204</v>
      </c>
      <c r="B44" s="48">
        <v>0.0</v>
      </c>
      <c r="C44" s="48">
        <v>0.0</v>
      </c>
    </row>
    <row r="45" ht="15.75" customHeight="1">
      <c r="A45" s="48" t="s">
        <v>205</v>
      </c>
      <c r="B45" s="48">
        <v>0.0</v>
      </c>
      <c r="C45" s="48">
        <v>0.0</v>
      </c>
    </row>
    <row r="46" ht="15.75" customHeight="1">
      <c r="A46" s="48" t="s">
        <v>204</v>
      </c>
      <c r="B46" s="48">
        <v>1.0</v>
      </c>
      <c r="C46" s="48">
        <v>0.435235084</v>
      </c>
    </row>
    <row r="47" ht="15.75" customHeight="1">
      <c r="A47" s="48" t="s">
        <v>204</v>
      </c>
      <c r="B47" s="48">
        <v>2.0</v>
      </c>
      <c r="C47" s="48">
        <v>0.231452157</v>
      </c>
    </row>
    <row r="48" ht="15.75" customHeight="1">
      <c r="A48" s="48" t="s">
        <v>204</v>
      </c>
      <c r="B48" s="48">
        <v>5.0</v>
      </c>
      <c r="C48" s="48">
        <v>0.691590776</v>
      </c>
    </row>
    <row r="49" ht="15.75" customHeight="1">
      <c r="A49" s="48" t="s">
        <v>204</v>
      </c>
      <c r="B49" s="48">
        <v>10.0</v>
      </c>
      <c r="C49" s="48">
        <v>1.843318921</v>
      </c>
    </row>
    <row r="50" ht="15.75" customHeight="1">
      <c r="A50" s="48" t="s">
        <v>204</v>
      </c>
      <c r="B50" s="48">
        <v>30.0</v>
      </c>
      <c r="C50" s="48">
        <v>8.138032916</v>
      </c>
    </row>
    <row r="51" ht="15.75" customHeight="1">
      <c r="A51" s="48" t="s">
        <v>204</v>
      </c>
      <c r="B51" s="48">
        <v>60.0</v>
      </c>
      <c r="C51" s="48">
        <v>15.07063956</v>
      </c>
    </row>
    <row r="52" ht="15.75" customHeight="1">
      <c r="A52" s="48" t="s">
        <v>205</v>
      </c>
      <c r="B52" s="48">
        <v>1.0</v>
      </c>
      <c r="C52" s="48">
        <v>1.321322151</v>
      </c>
    </row>
    <row r="53" ht="15.75" customHeight="1">
      <c r="A53" s="48" t="s">
        <v>205</v>
      </c>
      <c r="B53" s="48">
        <v>2.0</v>
      </c>
      <c r="C53" s="48">
        <v>1.763075618</v>
      </c>
    </row>
    <row r="54" ht="15.75" customHeight="1">
      <c r="A54" s="48" t="s">
        <v>205</v>
      </c>
      <c r="B54" s="48">
        <v>5.0</v>
      </c>
      <c r="C54" s="48">
        <v>3.400122997</v>
      </c>
    </row>
    <row r="55" ht="15.75" customHeight="1">
      <c r="A55" s="48" t="s">
        <v>205</v>
      </c>
      <c r="B55" s="48">
        <v>10.0</v>
      </c>
      <c r="C55" s="48">
        <v>5.656674192</v>
      </c>
    </row>
    <row r="56" ht="15.75" customHeight="1">
      <c r="A56" s="48" t="s">
        <v>205</v>
      </c>
      <c r="B56" s="48">
        <v>30.0</v>
      </c>
      <c r="C56" s="48">
        <v>16.14651054</v>
      </c>
    </row>
    <row r="57" ht="15.75" customHeight="1">
      <c r="A57" s="48" t="s">
        <v>205</v>
      </c>
      <c r="B57" s="48">
        <v>60.0</v>
      </c>
      <c r="C57" s="48">
        <v>23.69706243</v>
      </c>
    </row>
    <row r="58" ht="15.75" customHeight="1">
      <c r="A58" s="48" t="s">
        <v>204</v>
      </c>
      <c r="B58" s="48">
        <v>0.0</v>
      </c>
      <c r="C58" s="48">
        <v>0.0</v>
      </c>
    </row>
    <row r="59" ht="15.75" customHeight="1">
      <c r="A59" s="48" t="s">
        <v>205</v>
      </c>
      <c r="B59" s="48">
        <v>0.0</v>
      </c>
      <c r="C59" s="48">
        <v>0.0</v>
      </c>
    </row>
    <row r="60" ht="15.75" customHeight="1">
      <c r="A60" s="48" t="s">
        <v>204</v>
      </c>
      <c r="B60" s="48">
        <v>1.0</v>
      </c>
      <c r="C60" s="48">
        <v>0.002513716</v>
      </c>
    </row>
    <row r="61" ht="15.75" customHeight="1">
      <c r="A61" s="48" t="s">
        <v>204</v>
      </c>
      <c r="B61" s="48">
        <v>2.0</v>
      </c>
      <c r="C61" s="48">
        <v>0.185340002</v>
      </c>
    </row>
    <row r="62" ht="15.75" customHeight="1">
      <c r="A62" s="48" t="s">
        <v>204</v>
      </c>
      <c r="B62" s="48">
        <v>5.0</v>
      </c>
      <c r="C62" s="48">
        <v>0.93668137</v>
      </c>
    </row>
    <row r="63" ht="15.75" customHeight="1">
      <c r="A63" s="48" t="s">
        <v>204</v>
      </c>
      <c r="B63" s="48">
        <v>10.0</v>
      </c>
      <c r="C63" s="48">
        <v>0.499453458</v>
      </c>
    </row>
    <row r="64" ht="15.75" customHeight="1">
      <c r="A64" s="48" t="s">
        <v>204</v>
      </c>
      <c r="B64" s="48">
        <v>30.0</v>
      </c>
      <c r="C64" s="48">
        <v>3.737859474</v>
      </c>
    </row>
    <row r="65" ht="15.75" customHeight="1">
      <c r="A65" s="48" t="s">
        <v>204</v>
      </c>
      <c r="B65" s="48">
        <v>60.0</v>
      </c>
      <c r="C65" s="48">
        <v>7.489601961</v>
      </c>
    </row>
    <row r="66" ht="15.75" customHeight="1">
      <c r="A66" s="48" t="s">
        <v>205</v>
      </c>
      <c r="B66" s="48">
        <v>1.0</v>
      </c>
      <c r="C66" s="48">
        <v>-0.034288147</v>
      </c>
    </row>
    <row r="67" ht="15.75" customHeight="1">
      <c r="A67" s="48" t="s">
        <v>205</v>
      </c>
      <c r="B67" s="48">
        <v>2.0</v>
      </c>
      <c r="C67" s="48">
        <v>0.576147022</v>
      </c>
    </row>
    <row r="68" ht="15.75" customHeight="1">
      <c r="A68" s="48" t="s">
        <v>205</v>
      </c>
      <c r="B68" s="48">
        <v>5.0</v>
      </c>
      <c r="C68" s="48">
        <v>1.746246526</v>
      </c>
    </row>
    <row r="69" ht="15.75" customHeight="1">
      <c r="A69" s="48" t="s">
        <v>205</v>
      </c>
      <c r="B69" s="48">
        <v>10.0</v>
      </c>
      <c r="C69" s="48">
        <v>1.268074175</v>
      </c>
    </row>
    <row r="70" ht="15.75" customHeight="1">
      <c r="A70" s="48" t="s">
        <v>205</v>
      </c>
      <c r="B70" s="48">
        <v>30.0</v>
      </c>
      <c r="C70" s="48">
        <v>4.75118501</v>
      </c>
    </row>
    <row r="71" ht="15.75" customHeight="1">
      <c r="A71" s="48" t="s">
        <v>205</v>
      </c>
      <c r="B71" s="48">
        <v>60.0</v>
      </c>
      <c r="C71" s="48">
        <v>8.228155393</v>
      </c>
    </row>
    <row r="72" ht="15.75" customHeight="1">
      <c r="A72" s="48" t="s">
        <v>204</v>
      </c>
      <c r="B72" s="48">
        <v>0.0</v>
      </c>
      <c r="C72" s="48">
        <v>0.0</v>
      </c>
    </row>
    <row r="73" ht="15.75" customHeight="1">
      <c r="A73" s="48" t="s">
        <v>205</v>
      </c>
      <c r="B73" s="48">
        <v>0.0</v>
      </c>
      <c r="C73" s="48">
        <v>0.0</v>
      </c>
    </row>
    <row r="74" ht="15.75" customHeight="1">
      <c r="A74" s="48" t="s">
        <v>204</v>
      </c>
      <c r="B74" s="48">
        <v>1.0</v>
      </c>
      <c r="C74" s="48">
        <v>-0.036242138</v>
      </c>
    </row>
    <row r="75" ht="15.75" customHeight="1">
      <c r="A75" s="48" t="s">
        <v>204</v>
      </c>
      <c r="B75" s="48">
        <v>2.0</v>
      </c>
      <c r="C75" s="48">
        <v>-0.010313091</v>
      </c>
    </row>
    <row r="76" ht="15.75" customHeight="1">
      <c r="A76" s="48" t="s">
        <v>204</v>
      </c>
      <c r="B76" s="48">
        <v>5.0</v>
      </c>
      <c r="C76" s="48">
        <v>0.35344772</v>
      </c>
    </row>
    <row r="77" ht="15.75" customHeight="1">
      <c r="A77" s="48" t="s">
        <v>204</v>
      </c>
      <c r="B77" s="48">
        <v>10.0</v>
      </c>
      <c r="C77" s="48">
        <v>0.871370944</v>
      </c>
    </row>
    <row r="78" ht="15.75" customHeight="1">
      <c r="A78" s="48" t="s">
        <v>204</v>
      </c>
      <c r="B78" s="48">
        <v>30.0</v>
      </c>
      <c r="C78" s="48">
        <v>2.411604259</v>
      </c>
    </row>
    <row r="79" ht="15.75" customHeight="1">
      <c r="A79" s="48" t="s">
        <v>204</v>
      </c>
      <c r="B79" s="48">
        <v>60.0</v>
      </c>
      <c r="C79" s="48">
        <v>4.76259739</v>
      </c>
    </row>
    <row r="80" ht="15.75" customHeight="1">
      <c r="A80" s="48" t="s">
        <v>205</v>
      </c>
      <c r="B80" s="48">
        <v>1.0</v>
      </c>
      <c r="C80" s="48">
        <v>-0.005587977</v>
      </c>
    </row>
    <row r="81" ht="15.75" customHeight="1">
      <c r="A81" s="48" t="s">
        <v>205</v>
      </c>
      <c r="B81" s="48">
        <v>2.0</v>
      </c>
      <c r="C81" s="48">
        <v>-0.056814945</v>
      </c>
    </row>
    <row r="82" ht="15.75" customHeight="1">
      <c r="A82" s="48" t="s">
        <v>205</v>
      </c>
      <c r="B82" s="48">
        <v>5.0</v>
      </c>
      <c r="C82" s="48">
        <v>0.497142695</v>
      </c>
    </row>
    <row r="83" ht="15.75" customHeight="1">
      <c r="A83" s="48" t="s">
        <v>205</v>
      </c>
      <c r="B83" s="48">
        <v>10.0</v>
      </c>
      <c r="C83" s="48">
        <v>1.406724613</v>
      </c>
    </row>
    <row r="84" ht="15.75" customHeight="1">
      <c r="A84" s="48" t="s">
        <v>205</v>
      </c>
      <c r="B84" s="48">
        <v>30.0</v>
      </c>
      <c r="C84" s="48">
        <v>3.347150193</v>
      </c>
    </row>
    <row r="85" ht="15.75" customHeight="1">
      <c r="A85" s="48" t="s">
        <v>205</v>
      </c>
      <c r="B85" s="48">
        <v>60.0</v>
      </c>
      <c r="C85" s="48">
        <v>5.687246206</v>
      </c>
    </row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6T14:45:03Z</dcterms:created>
  <dc:creator>taiseiuhera</dc:creator>
</cp:coreProperties>
</file>